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WeidongWang\Dropbox\PurdueResearch\Rps11_FineMapping\Chr7\FengWms82Contigs\Rps11_manuscript\Manuscript_NC_R3\"/>
    </mc:Choice>
  </mc:AlternateContent>
  <xr:revisionPtr revIDLastSave="0" documentId="13_ncr:1_{269E4AF8-FBC6-40EB-8E8C-193247BC20F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Hlk74059239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0" i="1" l="1"/>
  <c r="G160" i="1"/>
  <c r="I159" i="1"/>
  <c r="G159" i="1"/>
  <c r="I158" i="1"/>
  <c r="G158" i="1"/>
  <c r="I157" i="1"/>
  <c r="G157" i="1"/>
  <c r="I156" i="1"/>
  <c r="G156" i="1"/>
  <c r="I155" i="1"/>
  <c r="G155" i="1"/>
  <c r="I154" i="1"/>
  <c r="G154" i="1"/>
  <c r="I153" i="1"/>
  <c r="G153" i="1"/>
  <c r="I152" i="1"/>
  <c r="G152" i="1"/>
  <c r="I151" i="1"/>
  <c r="G151" i="1"/>
  <c r="I150" i="1"/>
  <c r="G150" i="1"/>
  <c r="I149" i="1"/>
  <c r="G149" i="1"/>
  <c r="I148" i="1"/>
  <c r="G148" i="1"/>
  <c r="I147" i="1"/>
  <c r="G147" i="1"/>
  <c r="I146" i="1"/>
  <c r="G146" i="1"/>
  <c r="I145" i="1"/>
  <c r="G145" i="1"/>
  <c r="I144" i="1"/>
  <c r="G144" i="1"/>
  <c r="I143" i="1"/>
  <c r="G143" i="1"/>
  <c r="I142" i="1"/>
  <c r="G142" i="1"/>
  <c r="I141" i="1"/>
  <c r="G141" i="1"/>
  <c r="I140" i="1"/>
  <c r="G140" i="1"/>
  <c r="I139" i="1"/>
  <c r="G139" i="1"/>
  <c r="I138" i="1"/>
  <c r="G138" i="1"/>
  <c r="I137" i="1"/>
  <c r="G137" i="1"/>
  <c r="I136" i="1"/>
  <c r="G136" i="1"/>
  <c r="I135" i="1"/>
  <c r="G135" i="1"/>
  <c r="I134" i="1"/>
  <c r="G134" i="1"/>
  <c r="I133" i="1"/>
  <c r="G133" i="1"/>
  <c r="I132" i="1"/>
  <c r="G132" i="1"/>
  <c r="I131" i="1"/>
  <c r="G131" i="1"/>
  <c r="I130" i="1"/>
  <c r="G130" i="1"/>
  <c r="I129" i="1"/>
  <c r="G129" i="1"/>
  <c r="I128" i="1"/>
  <c r="G128" i="1"/>
  <c r="I127" i="1"/>
  <c r="G127" i="1"/>
  <c r="I126" i="1"/>
  <c r="G126" i="1"/>
  <c r="I125" i="1"/>
  <c r="G125" i="1"/>
  <c r="I124" i="1"/>
  <c r="G124" i="1"/>
  <c r="I123" i="1"/>
  <c r="G123" i="1"/>
  <c r="I122" i="1"/>
  <c r="G122" i="1"/>
  <c r="I121" i="1"/>
  <c r="G121" i="1"/>
  <c r="I120" i="1"/>
  <c r="G120" i="1"/>
  <c r="I119" i="1"/>
  <c r="G119" i="1"/>
  <c r="I118" i="1"/>
  <c r="G118" i="1"/>
  <c r="I117" i="1"/>
  <c r="G117" i="1"/>
  <c r="I116" i="1"/>
  <c r="G116" i="1"/>
  <c r="I115" i="1"/>
  <c r="G115" i="1"/>
  <c r="I114" i="1"/>
  <c r="G114" i="1"/>
  <c r="I113" i="1"/>
  <c r="G113" i="1"/>
  <c r="I112" i="1"/>
  <c r="G112" i="1"/>
  <c r="I111" i="1"/>
  <c r="G111" i="1"/>
  <c r="I110" i="1"/>
  <c r="G110" i="1"/>
  <c r="I109" i="1"/>
  <c r="G109" i="1"/>
  <c r="I108" i="1"/>
  <c r="G108" i="1"/>
  <c r="I107" i="1"/>
  <c r="G107" i="1"/>
  <c r="I106" i="1"/>
  <c r="G106" i="1"/>
  <c r="I105" i="1"/>
  <c r="G105" i="1"/>
  <c r="I104" i="1"/>
  <c r="G104" i="1"/>
  <c r="I103" i="1"/>
  <c r="G103" i="1"/>
  <c r="I102" i="1"/>
  <c r="G102" i="1"/>
  <c r="I101" i="1"/>
  <c r="G101" i="1"/>
  <c r="I100" i="1"/>
  <c r="G100" i="1"/>
  <c r="I99" i="1"/>
  <c r="G99" i="1"/>
  <c r="I98" i="1"/>
  <c r="G98" i="1"/>
  <c r="I97" i="1"/>
  <c r="G97" i="1"/>
  <c r="I96" i="1"/>
  <c r="G96" i="1"/>
  <c r="I95" i="1"/>
  <c r="G95" i="1"/>
  <c r="I94" i="1"/>
  <c r="G94" i="1"/>
  <c r="I93" i="1"/>
  <c r="G93" i="1"/>
  <c r="I92" i="1"/>
  <c r="G92" i="1"/>
  <c r="I91" i="1"/>
  <c r="G91" i="1"/>
  <c r="I90" i="1"/>
  <c r="G90" i="1"/>
  <c r="I89" i="1"/>
  <c r="G89" i="1"/>
  <c r="I88" i="1"/>
  <c r="G88" i="1"/>
  <c r="I87" i="1"/>
  <c r="G87" i="1"/>
  <c r="I86" i="1"/>
  <c r="G86" i="1"/>
  <c r="I85" i="1"/>
  <c r="G85" i="1"/>
  <c r="I84" i="1"/>
  <c r="G84" i="1"/>
  <c r="I83" i="1"/>
  <c r="G83" i="1"/>
  <c r="I82" i="1"/>
  <c r="G82" i="1"/>
  <c r="I81" i="1"/>
  <c r="G81" i="1"/>
  <c r="I80" i="1"/>
  <c r="G80" i="1"/>
  <c r="I79" i="1"/>
  <c r="G79" i="1"/>
  <c r="I78" i="1"/>
  <c r="G78" i="1"/>
  <c r="I77" i="1"/>
  <c r="G77" i="1"/>
  <c r="I76" i="1"/>
  <c r="G76" i="1"/>
  <c r="I75" i="1"/>
  <c r="G75" i="1"/>
  <c r="I74" i="1"/>
  <c r="G74" i="1"/>
  <c r="I73" i="1"/>
  <c r="G73" i="1"/>
  <c r="I72" i="1"/>
  <c r="G72" i="1"/>
  <c r="I71" i="1"/>
  <c r="G71" i="1"/>
  <c r="I70" i="1"/>
  <c r="G70" i="1"/>
  <c r="I69" i="1"/>
  <c r="G69" i="1"/>
  <c r="I68" i="1"/>
  <c r="G68" i="1"/>
  <c r="I67" i="1"/>
  <c r="G67" i="1"/>
  <c r="I66" i="1"/>
  <c r="G66" i="1"/>
  <c r="I65" i="1"/>
  <c r="G65" i="1"/>
  <c r="I64" i="1"/>
  <c r="G64" i="1"/>
  <c r="I63" i="1"/>
  <c r="G63" i="1"/>
  <c r="I62" i="1"/>
  <c r="G62" i="1"/>
  <c r="I61" i="1"/>
  <c r="G61" i="1"/>
  <c r="I60" i="1"/>
  <c r="G60" i="1"/>
  <c r="I59" i="1"/>
  <c r="G59" i="1"/>
  <c r="I58" i="1"/>
  <c r="G58" i="1"/>
  <c r="I57" i="1"/>
  <c r="G57" i="1"/>
  <c r="I56" i="1"/>
  <c r="G56" i="1"/>
  <c r="I55" i="1"/>
  <c r="G55" i="1"/>
  <c r="I54" i="1"/>
  <c r="G54" i="1"/>
  <c r="I53" i="1"/>
  <c r="G53" i="1"/>
  <c r="I52" i="1"/>
  <c r="G52" i="1"/>
  <c r="I51" i="1"/>
  <c r="G51" i="1"/>
  <c r="I50" i="1"/>
  <c r="G50" i="1"/>
  <c r="I49" i="1"/>
  <c r="G49" i="1"/>
  <c r="I48" i="1"/>
  <c r="G48" i="1"/>
  <c r="I47" i="1"/>
  <c r="G47" i="1"/>
  <c r="I46" i="1"/>
  <c r="G46" i="1"/>
  <c r="I45" i="1"/>
  <c r="G45" i="1"/>
  <c r="I44" i="1"/>
  <c r="G44" i="1"/>
  <c r="I43" i="1"/>
  <c r="G43" i="1"/>
  <c r="I42" i="1"/>
  <c r="G42" i="1"/>
  <c r="I41" i="1"/>
  <c r="G41" i="1"/>
  <c r="I40" i="1"/>
  <c r="G40" i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  <c r="I3" i="1"/>
  <c r="G3" i="1"/>
</calcChain>
</file>

<file path=xl/sharedStrings.xml><?xml version="1.0" encoding="utf-8"?>
<sst xmlns="http://schemas.openxmlformats.org/spreadsheetml/2006/main" count="1116" uniqueCount="689">
  <si>
    <t>Isolate</t>
  </si>
  <si>
    <t>Latitude</t>
  </si>
  <si>
    <t>Longitude</t>
  </si>
  <si>
    <t>City</t>
  </si>
  <si>
    <t>County</t>
  </si>
  <si>
    <t>D/T</t>
  </si>
  <si>
    <t>Williams</t>
  </si>
  <si>
    <t>Rps11</t>
  </si>
  <si>
    <t>N 40.90496</t>
  </si>
  <si>
    <t>W 084.98903</t>
  </si>
  <si>
    <t>Decatur</t>
  </si>
  <si>
    <t>Adams</t>
  </si>
  <si>
    <t>NA</t>
  </si>
  <si>
    <t>N 40.58507</t>
  </si>
  <si>
    <t>W 084.86088</t>
  </si>
  <si>
    <t>Geneva</t>
  </si>
  <si>
    <t>N 40.63035</t>
  </si>
  <si>
    <t>W 084.81773</t>
  </si>
  <si>
    <t>Berne</t>
  </si>
  <si>
    <t>N 41.22283</t>
  </si>
  <si>
    <t>W 084.95517</t>
  </si>
  <si>
    <t>Grabill</t>
  </si>
  <si>
    <t>Allen</t>
  </si>
  <si>
    <t>N 41.04152</t>
  </si>
  <si>
    <t>W 084.95053</t>
  </si>
  <si>
    <t>New Haven</t>
  </si>
  <si>
    <t>N 40.97488</t>
  </si>
  <si>
    <t>W 085.25479</t>
  </si>
  <si>
    <t>Roanoke</t>
  </si>
  <si>
    <t>N 40.91072</t>
  </si>
  <si>
    <t>W 085.34553</t>
  </si>
  <si>
    <t>Huntington</t>
  </si>
  <si>
    <t>9 A-1</t>
  </si>
  <si>
    <t>N 40.82905</t>
  </si>
  <si>
    <t>W 086.86231</t>
  </si>
  <si>
    <t>White</t>
  </si>
  <si>
    <t>N 40.78548</t>
  </si>
  <si>
    <t>W 086.88977</t>
  </si>
  <si>
    <t>Reynolds</t>
  </si>
  <si>
    <t>N 40.70295</t>
  </si>
  <si>
    <t>W 086.95348</t>
  </si>
  <si>
    <t>N 40.93737</t>
  </si>
  <si>
    <t>W 087.43598</t>
  </si>
  <si>
    <t>Morocco</t>
  </si>
  <si>
    <t>Newton</t>
  </si>
  <si>
    <t>N 41.34976</t>
  </si>
  <si>
    <t>W 086.69878</t>
  </si>
  <si>
    <t>Brems</t>
  </si>
  <si>
    <t>Starke</t>
  </si>
  <si>
    <t>N 41.28823</t>
  </si>
  <si>
    <t>W 086.57769</t>
  </si>
  <si>
    <t>Knox</t>
  </si>
  <si>
    <t>N 41.08433</t>
  </si>
  <si>
    <t>W 086.53154</t>
  </si>
  <si>
    <t>Monteray</t>
  </si>
  <si>
    <t>Pulaski</t>
  </si>
  <si>
    <t>16b C-2</t>
  </si>
  <si>
    <t>N 41.08380</t>
  </si>
  <si>
    <t>W 086.53840</t>
  </si>
  <si>
    <t>N 39.42980</t>
  </si>
  <si>
    <t>W 086.43896</t>
  </si>
  <si>
    <t>Martinsville</t>
  </si>
  <si>
    <t>Morgan</t>
  </si>
  <si>
    <t>N 39.41669</t>
  </si>
  <si>
    <t>W 086.38110</t>
  </si>
  <si>
    <t>N 39.35630</t>
  </si>
  <si>
    <t>W 086.30166</t>
  </si>
  <si>
    <t>Morgantown</t>
  </si>
  <si>
    <t>N 39.28340</t>
  </si>
  <si>
    <t>W 086.25600</t>
  </si>
  <si>
    <t>Beanblossom</t>
  </si>
  <si>
    <t>Brown</t>
  </si>
  <si>
    <t>N 39.30665</t>
  </si>
  <si>
    <t>W 085.62824</t>
  </si>
  <si>
    <t>Greensburg</t>
  </si>
  <si>
    <t>N 39.29596</t>
  </si>
  <si>
    <t>W 085.67756</t>
  </si>
  <si>
    <t>N 39.10662</t>
  </si>
  <si>
    <t>W 085.89056</t>
  </si>
  <si>
    <t>Waynesville</t>
  </si>
  <si>
    <t>Bartholomew</t>
  </si>
  <si>
    <t>N 39.13217</t>
  </si>
  <si>
    <t>W 085.50211</t>
  </si>
  <si>
    <t>North Vernon</t>
  </si>
  <si>
    <t>Jennings</t>
  </si>
  <si>
    <t>N 39.12446</t>
  </si>
  <si>
    <t>W 085.61291</t>
  </si>
  <si>
    <t>N 40.66336</t>
  </si>
  <si>
    <t>W 086.40500</t>
  </si>
  <si>
    <t>Deer Creek</t>
  </si>
  <si>
    <t>Carroll</t>
  </si>
  <si>
    <t>N 40.65193</t>
  </si>
  <si>
    <t>W 086.46801</t>
  </si>
  <si>
    <t>N 40.70462</t>
  </si>
  <si>
    <t>W 086.48701</t>
  </si>
  <si>
    <t>Clymers</t>
  </si>
  <si>
    <t>Cass</t>
  </si>
  <si>
    <t>35 F-3</t>
  </si>
  <si>
    <t>36 A-1</t>
  </si>
  <si>
    <t>N 41.36051</t>
  </si>
  <si>
    <t>W 086.06642</t>
  </si>
  <si>
    <t>Bourbon</t>
  </si>
  <si>
    <t>Marshall</t>
  </si>
  <si>
    <t>36 B-2</t>
  </si>
  <si>
    <t>N 41.35224</t>
  </si>
  <si>
    <t>W 085.74662</t>
  </si>
  <si>
    <t>Syracuse</t>
  </si>
  <si>
    <t>Kosciusko</t>
  </si>
  <si>
    <t>N 41.04783</t>
  </si>
  <si>
    <t>W 085.69312</t>
  </si>
  <si>
    <t>North Manchester</t>
  </si>
  <si>
    <t>N 41.12950</t>
  </si>
  <si>
    <t>W 085.87054</t>
  </si>
  <si>
    <t>Claypool</t>
  </si>
  <si>
    <t>N 41.51197</t>
  </si>
  <si>
    <t>W 085.31149</t>
  </si>
  <si>
    <t>Kendallville</t>
  </si>
  <si>
    <t>Nobel</t>
  </si>
  <si>
    <t>N 41.45224</t>
  </si>
  <si>
    <t>W 084.87048</t>
  </si>
  <si>
    <t>Butler</t>
  </si>
  <si>
    <t>Dekalb</t>
  </si>
  <si>
    <t>N 41.30648</t>
  </si>
  <si>
    <t>W 085.08826</t>
  </si>
  <si>
    <t>Auburn</t>
  </si>
  <si>
    <t>N 40.81373</t>
  </si>
  <si>
    <t>W 085.98716</t>
  </si>
  <si>
    <t>Peru</t>
  </si>
  <si>
    <t>Miami</t>
  </si>
  <si>
    <t>N 40.58074</t>
  </si>
  <si>
    <t>W 085.92374</t>
  </si>
  <si>
    <t>Converse</t>
  </si>
  <si>
    <t>N 40.78996</t>
  </si>
  <si>
    <t>W 086.08952</t>
  </si>
  <si>
    <t>N 40.34442</t>
  </si>
  <si>
    <t>W 086.57448</t>
  </si>
  <si>
    <t>Frankfort</t>
  </si>
  <si>
    <t>Clinton</t>
  </si>
  <si>
    <t>N 40.44903</t>
  </si>
  <si>
    <t>W 087.24055</t>
  </si>
  <si>
    <t>Pine Village</t>
  </si>
  <si>
    <t>Warren</t>
  </si>
  <si>
    <t>N 40.38105</t>
  </si>
  <si>
    <t>W 087.14914</t>
  </si>
  <si>
    <t>Otterbein</t>
  </si>
  <si>
    <t>N 40.35755</t>
  </si>
  <si>
    <t>W 087.17988</t>
  </si>
  <si>
    <t>Attica</t>
  </si>
  <si>
    <t>N 40.03183</t>
  </si>
  <si>
    <t>W 087.49126</t>
  </si>
  <si>
    <t>Perrysville</t>
  </si>
  <si>
    <t>Vermillion</t>
  </si>
  <si>
    <t>52 B-1</t>
  </si>
  <si>
    <t>N 39.66355</t>
  </si>
  <si>
    <t>W 087.44700</t>
  </si>
  <si>
    <t>N 40.65244</t>
  </si>
  <si>
    <t>W 085.64075</t>
  </si>
  <si>
    <t>La Fontaine</t>
  </si>
  <si>
    <t>Grant</t>
  </si>
  <si>
    <t>N 40.52213</t>
  </si>
  <si>
    <t>W 085.48476</t>
  </si>
  <si>
    <t>Upland</t>
  </si>
  <si>
    <t>N 41.50157</t>
  </si>
  <si>
    <t>W 086.98971</t>
  </si>
  <si>
    <t>Valparasio</t>
  </si>
  <si>
    <t>Porter</t>
  </si>
  <si>
    <t>N 41.50291</t>
  </si>
  <si>
    <t>W 086.98766</t>
  </si>
  <si>
    <t>N 41.20449</t>
  </si>
  <si>
    <t>W 086.99295</t>
  </si>
  <si>
    <t>Wheatfield</t>
  </si>
  <si>
    <t>Jasper</t>
  </si>
  <si>
    <t>N 40.95789</t>
  </si>
  <si>
    <t>W 087.17056</t>
  </si>
  <si>
    <t>Rensselear</t>
  </si>
  <si>
    <t>N 39.24440</t>
  </si>
  <si>
    <t>W 085.05331</t>
  </si>
  <si>
    <t>Sunman</t>
  </si>
  <si>
    <t>Dearborn</t>
  </si>
  <si>
    <t>N 39.23475</t>
  </si>
  <si>
    <t>W 085.05738</t>
  </si>
  <si>
    <t>N 38.32988</t>
  </si>
  <si>
    <t>W 085.97841</t>
  </si>
  <si>
    <t>Georgetown</t>
  </si>
  <si>
    <t>Floyd</t>
  </si>
  <si>
    <t>N 38.49106</t>
  </si>
  <si>
    <t>W 085.6161</t>
  </si>
  <si>
    <t>Charlestown</t>
  </si>
  <si>
    <t>Clark</t>
  </si>
  <si>
    <t>N 38.58755</t>
  </si>
  <si>
    <t>W 085.9325</t>
  </si>
  <si>
    <t>Salem</t>
  </si>
  <si>
    <t>Washington</t>
  </si>
  <si>
    <t>N 38.63133</t>
  </si>
  <si>
    <t>W 086.2307</t>
  </si>
  <si>
    <t>Campbellsburg</t>
  </si>
  <si>
    <t>N 38.85856</t>
  </si>
  <si>
    <t>W 085.0488</t>
  </si>
  <si>
    <t>Bennington</t>
  </si>
  <si>
    <t>Switzerland</t>
  </si>
  <si>
    <t>N 40.60660</t>
  </si>
  <si>
    <t>W 087.34538</t>
  </si>
  <si>
    <t>Fowler</t>
  </si>
  <si>
    <t>Benton</t>
  </si>
  <si>
    <t>73 E-2</t>
  </si>
  <si>
    <t>N 40.62072</t>
  </si>
  <si>
    <t>W 087.30252</t>
  </si>
  <si>
    <t>N 39.90692</t>
  </si>
  <si>
    <t>W 085.68655</t>
  </si>
  <si>
    <t>Greenfield</t>
  </si>
  <si>
    <t>Hancock</t>
  </si>
  <si>
    <t>N 39.85382</t>
  </si>
  <si>
    <t>W 085.73348</t>
  </si>
  <si>
    <t>N 40.35025</t>
  </si>
  <si>
    <t>W 086.65878</t>
  </si>
  <si>
    <t>Mulberry</t>
  </si>
  <si>
    <t>N 40.63588</t>
  </si>
  <si>
    <t>W 086.35467</t>
  </si>
  <si>
    <t>Camden</t>
  </si>
  <si>
    <t>N 40.47463</t>
  </si>
  <si>
    <t>W 086.78065</t>
  </si>
  <si>
    <t>Buck Creek</t>
  </si>
  <si>
    <t>Tippecanoe</t>
  </si>
  <si>
    <t>N 40.31692</t>
  </si>
  <si>
    <t>W 086.79200</t>
  </si>
  <si>
    <t>Lafayette</t>
  </si>
  <si>
    <t>N 40.31547</t>
  </si>
  <si>
    <t>W 086.77392</t>
  </si>
  <si>
    <t>N 40.52630</t>
  </si>
  <si>
    <t>W 087.03092</t>
  </si>
  <si>
    <t>West Lafayette</t>
  </si>
  <si>
    <t>89 I-3</t>
  </si>
  <si>
    <t>N 40.53872</t>
  </si>
  <si>
    <t>W 086.99163</t>
  </si>
  <si>
    <t>N 40.36445</t>
  </si>
  <si>
    <t>W 085.35042</t>
  </si>
  <si>
    <t>Eaton</t>
  </si>
  <si>
    <t>Delaware</t>
  </si>
  <si>
    <t>N 40.44283</t>
  </si>
  <si>
    <t>W 085.29508</t>
  </si>
  <si>
    <t>Hartford City</t>
  </si>
  <si>
    <t>Blackford</t>
  </si>
  <si>
    <t>N 40.47115</t>
  </si>
  <si>
    <t>W 085.45500</t>
  </si>
  <si>
    <t>N 39.78147</t>
  </si>
  <si>
    <t>W 085.14852</t>
  </si>
  <si>
    <t>Milton</t>
  </si>
  <si>
    <t>Wayne</t>
  </si>
  <si>
    <t>N 39.78807</t>
  </si>
  <si>
    <t>W 085.15885</t>
  </si>
  <si>
    <t>N 39.74610</t>
  </si>
  <si>
    <t>W 085.18735</t>
  </si>
  <si>
    <t>Bentonville</t>
  </si>
  <si>
    <t>Fayette</t>
  </si>
  <si>
    <t>96 C-2</t>
  </si>
  <si>
    <t>N 39.75875</t>
  </si>
  <si>
    <t>W 085.25815</t>
  </si>
  <si>
    <t>N 40.01417</t>
  </si>
  <si>
    <t>W 085.40000</t>
  </si>
  <si>
    <t>New Castle</t>
  </si>
  <si>
    <t>Henry</t>
  </si>
  <si>
    <t>N 39.60323</t>
  </si>
  <si>
    <t>W 084.87140</t>
  </si>
  <si>
    <t>Liberty</t>
  </si>
  <si>
    <t>Union</t>
  </si>
  <si>
    <t>N 40.19745</t>
  </si>
  <si>
    <t>W 084.86183</t>
  </si>
  <si>
    <t>Union City</t>
  </si>
  <si>
    <t>Randolph</t>
  </si>
  <si>
    <t>N 40.20342</t>
  </si>
  <si>
    <t>W 084.95630</t>
  </si>
  <si>
    <t>Winchester</t>
  </si>
  <si>
    <t>N 39.24195</t>
  </si>
  <si>
    <t>W 086.56600</t>
  </si>
  <si>
    <t>Bloomington</t>
  </si>
  <si>
    <t>Monroe</t>
  </si>
  <si>
    <t>N 38.76487</t>
  </si>
  <si>
    <t>W 086.57853</t>
  </si>
  <si>
    <t>Mitchell</t>
  </si>
  <si>
    <t>Lawrence</t>
  </si>
  <si>
    <t>N 38.67768</t>
  </si>
  <si>
    <t>W 086.89850</t>
  </si>
  <si>
    <t>Loogootee</t>
  </si>
  <si>
    <t>Martin</t>
  </si>
  <si>
    <t>N 38.66230</t>
  </si>
  <si>
    <t>W 086.95095</t>
  </si>
  <si>
    <t>Cannelburg</t>
  </si>
  <si>
    <t>Daviess</t>
  </si>
  <si>
    <t>N 38.49293</t>
  </si>
  <si>
    <t>W 087.30573</t>
  </si>
  <si>
    <t>Petersburg</t>
  </si>
  <si>
    <t>Pike</t>
  </si>
  <si>
    <t>N 38.45258</t>
  </si>
  <si>
    <t>W 087.29508</t>
  </si>
  <si>
    <t>Willisville</t>
  </si>
  <si>
    <t>N 38.25170</t>
  </si>
  <si>
    <t>W 087.53410</t>
  </si>
  <si>
    <t>Fort Branch</t>
  </si>
  <si>
    <t>Gibson</t>
  </si>
  <si>
    <t>N 38.09208</t>
  </si>
  <si>
    <t>W 087.59508</t>
  </si>
  <si>
    <t>Darmstadt</t>
  </si>
  <si>
    <t>Vanderburgh</t>
  </si>
  <si>
    <t>N 38.19442</t>
  </si>
  <si>
    <t>W 087.78283</t>
  </si>
  <si>
    <t>Poseyville</t>
  </si>
  <si>
    <t>Posey</t>
  </si>
  <si>
    <t>N 38.20110</t>
  </si>
  <si>
    <t>W 087.77780</t>
  </si>
  <si>
    <t>N 40.19990</t>
  </si>
  <si>
    <t>W 087.07383</t>
  </si>
  <si>
    <t>Wingate</t>
  </si>
  <si>
    <t>Montgomery</t>
  </si>
  <si>
    <t>N 40.08292</t>
  </si>
  <si>
    <t>W 087.24822</t>
  </si>
  <si>
    <t>Veedersburg</t>
  </si>
  <si>
    <t>Fountain</t>
  </si>
  <si>
    <t>N 39.98230</t>
  </si>
  <si>
    <t>W 087.24302</t>
  </si>
  <si>
    <t>Kingman</t>
  </si>
  <si>
    <t>N 39.74553</t>
  </si>
  <si>
    <t>W 087.25920</t>
  </si>
  <si>
    <t>Rockville</t>
  </si>
  <si>
    <t>N 39.44080</t>
  </si>
  <si>
    <t>W 087.12565</t>
  </si>
  <si>
    <t>Prairie City</t>
  </si>
  <si>
    <t>Clay</t>
  </si>
  <si>
    <t>N 39.41475</t>
  </si>
  <si>
    <t>W 087.15493</t>
  </si>
  <si>
    <t>N 39.38698</t>
  </si>
  <si>
    <t>W 087.27763</t>
  </si>
  <si>
    <t>Riley</t>
  </si>
  <si>
    <t>Vigo</t>
  </si>
  <si>
    <t>N 39.36475</t>
  </si>
  <si>
    <t>W 087.30502</t>
  </si>
  <si>
    <t>N 39.20808</t>
  </si>
  <si>
    <t>W 087.39408</t>
  </si>
  <si>
    <t>Farmersburg</t>
  </si>
  <si>
    <t>Sullivan</t>
  </si>
  <si>
    <t>N 38.86130</t>
  </si>
  <si>
    <t>W 087.44358</t>
  </si>
  <si>
    <t>Oaktown</t>
  </si>
  <si>
    <t>N 40.09372</t>
  </si>
  <si>
    <t>W 086.90425</t>
  </si>
  <si>
    <t>Crawfordsville</t>
  </si>
  <si>
    <t>N 39.75167</t>
  </si>
  <si>
    <t>W 086.87467</t>
  </si>
  <si>
    <t>Bainbridge</t>
  </si>
  <si>
    <t>Putnam</t>
  </si>
  <si>
    <t>N 39.56182</t>
  </si>
  <si>
    <t>W 086.81330</t>
  </si>
  <si>
    <t>Cloverdale</t>
  </si>
  <si>
    <t>N 39.46290</t>
  </si>
  <si>
    <t>W 086.77755</t>
  </si>
  <si>
    <t>Owen</t>
  </si>
  <si>
    <t>N 39.20592</t>
  </si>
  <si>
    <t>W 086.85548</t>
  </si>
  <si>
    <t>Freedom</t>
  </si>
  <si>
    <t>N 38.90387</t>
  </si>
  <si>
    <t>W 086.92720</t>
  </si>
  <si>
    <t>Scotland</t>
  </si>
  <si>
    <t>Green</t>
  </si>
  <si>
    <t>N 38.36815</t>
  </si>
  <si>
    <t>W 086.94225</t>
  </si>
  <si>
    <t>Dubois</t>
  </si>
  <si>
    <t>N 38.32128</t>
  </si>
  <si>
    <t>W 086.94358</t>
  </si>
  <si>
    <t>Huntingburg</t>
  </si>
  <si>
    <t>137 B-1</t>
  </si>
  <si>
    <t>N 38.18507</t>
  </si>
  <si>
    <t>W 086.99177</t>
  </si>
  <si>
    <t>Spencer</t>
  </si>
  <si>
    <t>N 38.14598</t>
  </si>
  <si>
    <t>W 086.81605</t>
  </si>
  <si>
    <t>St Meinrad</t>
  </si>
  <si>
    <t>N 38.21225</t>
  </si>
  <si>
    <t>W 086.73608</t>
  </si>
  <si>
    <t>Siberia</t>
  </si>
  <si>
    <t>Perry</t>
  </si>
  <si>
    <t>N 40.74955</t>
  </si>
  <si>
    <t>W 085.80962</t>
  </si>
  <si>
    <t>Wabash</t>
  </si>
  <si>
    <t>N 40.73915</t>
  </si>
  <si>
    <t>W 085.74463</t>
  </si>
  <si>
    <t>N 40.73718</t>
  </si>
  <si>
    <t>W 085.53127</t>
  </si>
  <si>
    <t>Mt. Edna</t>
  </si>
  <si>
    <t>N 40.74217</t>
  </si>
  <si>
    <t>W 085.25655</t>
  </si>
  <si>
    <t>Bluffton</t>
  </si>
  <si>
    <t>Wells</t>
  </si>
  <si>
    <t>N 40.83105</t>
  </si>
  <si>
    <t>W 085.22252</t>
  </si>
  <si>
    <t>Uniondale</t>
  </si>
  <si>
    <t>N 41.06098</t>
  </si>
  <si>
    <t>W 085.61470</t>
  </si>
  <si>
    <t>South Whitley</t>
  </si>
  <si>
    <t>Whitley</t>
  </si>
  <si>
    <t>N 41.08325</t>
  </si>
  <si>
    <t>W 085.41317</t>
  </si>
  <si>
    <t>Columbia City</t>
  </si>
  <si>
    <t>N 41.67445</t>
  </si>
  <si>
    <t>W 084.82850</t>
  </si>
  <si>
    <t>York</t>
  </si>
  <si>
    <t>Steuben</t>
  </si>
  <si>
    <t>N 41.66560</t>
  </si>
  <si>
    <t>W 084.97020</t>
  </si>
  <si>
    <t>Angola</t>
  </si>
  <si>
    <t>N 41.60707</t>
  </si>
  <si>
    <t>W 084.95347</t>
  </si>
  <si>
    <t>N 41.64147</t>
  </si>
  <si>
    <t>W 085.26250</t>
  </si>
  <si>
    <t>Brushy Prairie</t>
  </si>
  <si>
    <t>Lagrange</t>
  </si>
  <si>
    <t>N 40.48882</t>
  </si>
  <si>
    <t>W 086.33325</t>
  </si>
  <si>
    <t>Burlington</t>
  </si>
  <si>
    <t>Howard</t>
  </si>
  <si>
    <t>N 40.36760</t>
  </si>
  <si>
    <t>W 086.16502</t>
  </si>
  <si>
    <t>Sharpsville</t>
  </si>
  <si>
    <t>Tipton</t>
  </si>
  <si>
    <t>N 40.30328</t>
  </si>
  <si>
    <t>W 086.08532</t>
  </si>
  <si>
    <t>N 40.30565</t>
  </si>
  <si>
    <t>W 085.81825</t>
  </si>
  <si>
    <t>Elwood</t>
  </si>
  <si>
    <t>Madison</t>
  </si>
  <si>
    <t>N 40.28483</t>
  </si>
  <si>
    <t>W 085.63820</t>
  </si>
  <si>
    <t>Alexandria</t>
  </si>
  <si>
    <t>N 40.13432</t>
  </si>
  <si>
    <t>W 085.51670</t>
  </si>
  <si>
    <t>Daleville</t>
  </si>
  <si>
    <t>N 40.06892</t>
  </si>
  <si>
    <t>W 085.40708</t>
  </si>
  <si>
    <t>Springport</t>
  </si>
  <si>
    <t>N 39.77547</t>
  </si>
  <si>
    <t>W 085.44742</t>
  </si>
  <si>
    <t>Mays</t>
  </si>
  <si>
    <t>Rush</t>
  </si>
  <si>
    <t>N 39.60178</t>
  </si>
  <si>
    <t>W 085.49995</t>
  </si>
  <si>
    <t>Rushville</t>
  </si>
  <si>
    <t>N 39.50458</t>
  </si>
  <si>
    <t>W 085.80985</t>
  </si>
  <si>
    <t>Shelbyville</t>
  </si>
  <si>
    <t>Shelby</t>
  </si>
  <si>
    <t>N 39.49183</t>
  </si>
  <si>
    <t>W 085.97295</t>
  </si>
  <si>
    <t>Franklin</t>
  </si>
  <si>
    <t>Johnson</t>
  </si>
  <si>
    <t>N 39.54817</t>
  </si>
  <si>
    <t>W 086.14408</t>
  </si>
  <si>
    <t>Whiteland</t>
  </si>
  <si>
    <t>N 39.66050</t>
  </si>
  <si>
    <t>W 086.36810</t>
  </si>
  <si>
    <t>Mooresville</t>
  </si>
  <si>
    <t>Hendricks</t>
  </si>
  <si>
    <t>N 39.98503</t>
  </si>
  <si>
    <t>W 086.39375</t>
  </si>
  <si>
    <t>Whitestown</t>
  </si>
  <si>
    <t>Boone</t>
  </si>
  <si>
    <t>N 40.04177</t>
  </si>
  <si>
    <t>W 086.34562</t>
  </si>
  <si>
    <t>Gadsden</t>
  </si>
  <si>
    <t xml:space="preserve">1 A-1 </t>
  </si>
  <si>
    <t xml:space="preserve"> 10/11</t>
  </si>
  <si>
    <t xml:space="preserve"> 9/10</t>
  </si>
  <si>
    <t xml:space="preserve">2 A-1 </t>
  </si>
  <si>
    <t xml:space="preserve"> 12/12</t>
  </si>
  <si>
    <t xml:space="preserve"> 1/9</t>
  </si>
  <si>
    <t xml:space="preserve">3 B-1 </t>
  </si>
  <si>
    <t xml:space="preserve"> 9/11</t>
  </si>
  <si>
    <t xml:space="preserve"> 3/11</t>
  </si>
  <si>
    <t xml:space="preserve">4 E-2 </t>
  </si>
  <si>
    <t xml:space="preserve"> 9/9</t>
  </si>
  <si>
    <t xml:space="preserve"> 8/9</t>
  </si>
  <si>
    <t xml:space="preserve">5 A-1 </t>
  </si>
  <si>
    <t xml:space="preserve"> 11/12</t>
  </si>
  <si>
    <t xml:space="preserve"> 10/12</t>
  </si>
  <si>
    <t xml:space="preserve">6 E-2 </t>
  </si>
  <si>
    <t xml:space="preserve"> 1/11</t>
  </si>
  <si>
    <t xml:space="preserve">7 E-2 </t>
  </si>
  <si>
    <t xml:space="preserve"> 10/10</t>
  </si>
  <si>
    <t xml:space="preserve"> 0/6</t>
  </si>
  <si>
    <t xml:space="preserve">8 A-1 </t>
  </si>
  <si>
    <t xml:space="preserve"> 1/12</t>
  </si>
  <si>
    <t xml:space="preserve">9 A-1 </t>
  </si>
  <si>
    <t xml:space="preserve">Monon </t>
  </si>
  <si>
    <t xml:space="preserve"> 8/11</t>
  </si>
  <si>
    <t xml:space="preserve"> 4/8</t>
  </si>
  <si>
    <t xml:space="preserve"> 7/10</t>
  </si>
  <si>
    <t xml:space="preserve"> 6/8</t>
  </si>
  <si>
    <t xml:space="preserve">10 B-1 </t>
  </si>
  <si>
    <t xml:space="preserve"> 7/8</t>
  </si>
  <si>
    <t xml:space="preserve"> 0/11</t>
  </si>
  <si>
    <t xml:space="preserve">11 B-1 </t>
  </si>
  <si>
    <t xml:space="preserve"> 11/11</t>
  </si>
  <si>
    <t xml:space="preserve">12 E-2 </t>
  </si>
  <si>
    <t xml:space="preserve"> 0/9</t>
  </si>
  <si>
    <t xml:space="preserve">14 A-1 </t>
  </si>
  <si>
    <t xml:space="preserve">15 A-1 </t>
  </si>
  <si>
    <t xml:space="preserve">16 C-3 </t>
  </si>
  <si>
    <t xml:space="preserve"> 5/11</t>
  </si>
  <si>
    <t xml:space="preserve">16b C-2 </t>
  </si>
  <si>
    <t xml:space="preserve"> 4/10</t>
  </si>
  <si>
    <t xml:space="preserve"> 0/10</t>
  </si>
  <si>
    <t xml:space="preserve"> 6/10</t>
  </si>
  <si>
    <t xml:space="preserve">16b H-5 </t>
  </si>
  <si>
    <t>11/11</t>
  </si>
  <si>
    <t xml:space="preserve"> 0/12</t>
  </si>
  <si>
    <t xml:space="preserve">17 A-1 </t>
  </si>
  <si>
    <t xml:space="preserve">18 H-3 </t>
  </si>
  <si>
    <t xml:space="preserve">Morgan </t>
  </si>
  <si>
    <t xml:space="preserve">19 A-1 </t>
  </si>
  <si>
    <t xml:space="preserve">20 B-2 </t>
  </si>
  <si>
    <t xml:space="preserve">21 A-1 </t>
  </si>
  <si>
    <t xml:space="preserve">22 A-1 </t>
  </si>
  <si>
    <t xml:space="preserve">25 C-2 </t>
  </si>
  <si>
    <t xml:space="preserve"> 10/13</t>
  </si>
  <si>
    <t xml:space="preserve">29 A-2 </t>
  </si>
  <si>
    <t xml:space="preserve">29 E-2 </t>
  </si>
  <si>
    <t xml:space="preserve"> 5/10</t>
  </si>
  <si>
    <t xml:space="preserve">30 C-1 </t>
  </si>
  <si>
    <t xml:space="preserve">32 B-1 </t>
  </si>
  <si>
    <t xml:space="preserve">33 B-1 </t>
  </si>
  <si>
    <t xml:space="preserve"> 8/10</t>
  </si>
  <si>
    <t xml:space="preserve">35 A-1 </t>
  </si>
  <si>
    <t xml:space="preserve">36 A-1 </t>
  </si>
  <si>
    <t xml:space="preserve"> 4/9</t>
  </si>
  <si>
    <t xml:space="preserve">37 E-3 </t>
  </si>
  <si>
    <t xml:space="preserve">38 G-4 </t>
  </si>
  <si>
    <t xml:space="preserve">39 B-2 </t>
  </si>
  <si>
    <t xml:space="preserve">40 G-4 </t>
  </si>
  <si>
    <t xml:space="preserve">42 B-1 </t>
  </si>
  <si>
    <t xml:space="preserve">43 A-1 </t>
  </si>
  <si>
    <t xml:space="preserve">43 B-1 </t>
  </si>
  <si>
    <t xml:space="preserve"> 0/7</t>
  </si>
  <si>
    <t xml:space="preserve">44 B-1 </t>
  </si>
  <si>
    <t xml:space="preserve"> 8/8</t>
  </si>
  <si>
    <t xml:space="preserve">45 B-1 </t>
  </si>
  <si>
    <t xml:space="preserve">46 C-2 </t>
  </si>
  <si>
    <t xml:space="preserve">47 A-1 </t>
  </si>
  <si>
    <t xml:space="preserve">48 A-1 </t>
  </si>
  <si>
    <t xml:space="preserve">48 B-1 </t>
  </si>
  <si>
    <t xml:space="preserve">  8/9</t>
  </si>
  <si>
    <t xml:space="preserve">  5/9</t>
  </si>
  <si>
    <t xml:space="preserve">49 A-1 </t>
  </si>
  <si>
    <t xml:space="preserve">50 B-1 </t>
  </si>
  <si>
    <t xml:space="preserve"> 3/10</t>
  </si>
  <si>
    <t xml:space="preserve">51 M-4 </t>
  </si>
  <si>
    <t xml:space="preserve">52 B-1 </t>
  </si>
  <si>
    <t xml:space="preserve"> 7/11</t>
  </si>
  <si>
    <t xml:space="preserve">54 F-4 </t>
  </si>
  <si>
    <t xml:space="preserve"> 2/11</t>
  </si>
  <si>
    <t xml:space="preserve">55 A-3 </t>
  </si>
  <si>
    <t xml:space="preserve">56 C-1 </t>
  </si>
  <si>
    <t xml:space="preserve">57 E-1 </t>
  </si>
  <si>
    <t xml:space="preserve">58 J-4 </t>
  </si>
  <si>
    <t xml:space="preserve">58 L-5 </t>
  </si>
  <si>
    <t xml:space="preserve">59 A-1 </t>
  </si>
  <si>
    <t xml:space="preserve">61 A-1 </t>
  </si>
  <si>
    <t xml:space="preserve"> 7/7</t>
  </si>
  <si>
    <t xml:space="preserve">62 B-2 </t>
  </si>
  <si>
    <t xml:space="preserve"> 0/8</t>
  </si>
  <si>
    <t xml:space="preserve">65 B-1 </t>
  </si>
  <si>
    <t xml:space="preserve">67 F-3 </t>
  </si>
  <si>
    <t xml:space="preserve">69 E-2 </t>
  </si>
  <si>
    <t xml:space="preserve">70 A-1 </t>
  </si>
  <si>
    <t xml:space="preserve">70 B-1 </t>
  </si>
  <si>
    <t xml:space="preserve">71 D-1 </t>
  </si>
  <si>
    <t xml:space="preserve">72 B-1 </t>
  </si>
  <si>
    <t xml:space="preserve">73 E-2 </t>
  </si>
  <si>
    <t xml:space="preserve">  3/9</t>
  </si>
  <si>
    <t xml:space="preserve">  0/7</t>
  </si>
  <si>
    <t xml:space="preserve">75 E-3 </t>
  </si>
  <si>
    <t xml:space="preserve"> 7/9</t>
  </si>
  <si>
    <t xml:space="preserve">77 F-4 </t>
  </si>
  <si>
    <t xml:space="preserve">79 A-1 </t>
  </si>
  <si>
    <t xml:space="preserve">82 A-1 </t>
  </si>
  <si>
    <t xml:space="preserve">85 A-1 </t>
  </si>
  <si>
    <t xml:space="preserve">85 B-2 </t>
  </si>
  <si>
    <t xml:space="preserve">86 A-1 </t>
  </si>
  <si>
    <t xml:space="preserve">87 A-1 </t>
  </si>
  <si>
    <t xml:space="preserve">  8/10</t>
  </si>
  <si>
    <t xml:space="preserve">  0/12</t>
  </si>
  <si>
    <t xml:space="preserve">89 G-2 </t>
  </si>
  <si>
    <t xml:space="preserve"> 4/12</t>
  </si>
  <si>
    <t xml:space="preserve"> 2/10</t>
  </si>
  <si>
    <t xml:space="preserve">90 B-2 </t>
  </si>
  <si>
    <t xml:space="preserve">91 A-1 </t>
  </si>
  <si>
    <t xml:space="preserve"> 8/12</t>
  </si>
  <si>
    <t xml:space="preserve">91 B-1 </t>
  </si>
  <si>
    <t xml:space="preserve">92 C-2 </t>
  </si>
  <si>
    <t xml:space="preserve">93 E-3 </t>
  </si>
  <si>
    <t xml:space="preserve"> 9/12</t>
  </si>
  <si>
    <t xml:space="preserve">94 E-3 </t>
  </si>
  <si>
    <t xml:space="preserve">95 E-2 </t>
  </si>
  <si>
    <t xml:space="preserve">96 A-1 </t>
  </si>
  <si>
    <t xml:space="preserve">97 A-1 </t>
  </si>
  <si>
    <t xml:space="preserve">98 E-4 </t>
  </si>
  <si>
    <t xml:space="preserve">99 E-3 </t>
  </si>
  <si>
    <t xml:space="preserve">  5/7</t>
  </si>
  <si>
    <t xml:space="preserve">  0/10</t>
  </si>
  <si>
    <t xml:space="preserve">99 G-3 </t>
  </si>
  <si>
    <t xml:space="preserve">101 A-1 </t>
  </si>
  <si>
    <t xml:space="preserve">102 A-1 </t>
  </si>
  <si>
    <t xml:space="preserve">103 C-1 </t>
  </si>
  <si>
    <t xml:space="preserve">  7/9</t>
  </si>
  <si>
    <t xml:space="preserve">  0/11</t>
  </si>
  <si>
    <t xml:space="preserve">104 F-4 </t>
  </si>
  <si>
    <t xml:space="preserve">105 A-1 </t>
  </si>
  <si>
    <t xml:space="preserve">  7/8</t>
  </si>
  <si>
    <t xml:space="preserve">  0/6</t>
  </si>
  <si>
    <t xml:space="preserve">105 K-4 </t>
  </si>
  <si>
    <t xml:space="preserve">106 A-1 </t>
  </si>
  <si>
    <t xml:space="preserve">  10/10</t>
  </si>
  <si>
    <t xml:space="preserve">107 C-1 </t>
  </si>
  <si>
    <t xml:space="preserve">108 C-1 </t>
  </si>
  <si>
    <t xml:space="preserve">109 B-1 </t>
  </si>
  <si>
    <t xml:space="preserve">110 A-1 </t>
  </si>
  <si>
    <t xml:space="preserve"> 13/13</t>
  </si>
  <si>
    <t xml:space="preserve">111 A-1 </t>
  </si>
  <si>
    <t xml:space="preserve">113 B-2 </t>
  </si>
  <si>
    <t xml:space="preserve">113 E-2 </t>
  </si>
  <si>
    <t xml:space="preserve"> 0/14</t>
  </si>
  <si>
    <t xml:space="preserve">114 F-3 </t>
  </si>
  <si>
    <t xml:space="preserve">116 A-1 </t>
  </si>
  <si>
    <t xml:space="preserve">  9/10</t>
  </si>
  <si>
    <t xml:space="preserve">117 N-7 </t>
  </si>
  <si>
    <t xml:space="preserve"> 12/13</t>
  </si>
  <si>
    <t xml:space="preserve">119 C-1 </t>
  </si>
  <si>
    <t xml:space="preserve">Parke </t>
  </si>
  <si>
    <t xml:space="preserve">  9/9</t>
  </si>
  <si>
    <t xml:space="preserve">120 D-1 </t>
  </si>
  <si>
    <t xml:space="preserve">  6/8</t>
  </si>
  <si>
    <t xml:space="preserve">  0/9</t>
  </si>
  <si>
    <t xml:space="preserve">121 B-1 </t>
  </si>
  <si>
    <t xml:space="preserve">122 A-1 </t>
  </si>
  <si>
    <t xml:space="preserve">  2/8</t>
  </si>
  <si>
    <t xml:space="preserve">123 A-1 </t>
  </si>
  <si>
    <t xml:space="preserve">124 C-1 </t>
  </si>
  <si>
    <t xml:space="preserve">126 B-1 </t>
  </si>
  <si>
    <t xml:space="preserve">128 C-2 </t>
  </si>
  <si>
    <t xml:space="preserve">129 D-2 </t>
  </si>
  <si>
    <t xml:space="preserve">  5/6</t>
  </si>
  <si>
    <t xml:space="preserve">130 C-2 </t>
  </si>
  <si>
    <t xml:space="preserve">131 D-1 </t>
  </si>
  <si>
    <t xml:space="preserve">132 C-1 </t>
  </si>
  <si>
    <t xml:space="preserve">134 B-1 </t>
  </si>
  <si>
    <t xml:space="preserve">135 F-2 </t>
  </si>
  <si>
    <t xml:space="preserve">136 F-2 </t>
  </si>
  <si>
    <t xml:space="preserve">137 B-1 </t>
  </si>
  <si>
    <t xml:space="preserve">Dale </t>
  </si>
  <si>
    <t xml:space="preserve"> 2/12</t>
  </si>
  <si>
    <t xml:space="preserve">138 C-2 </t>
  </si>
  <si>
    <t xml:space="preserve">139 D-2 </t>
  </si>
  <si>
    <t xml:space="preserve">140 B-1 </t>
  </si>
  <si>
    <t xml:space="preserve">141 B-2 </t>
  </si>
  <si>
    <t xml:space="preserve">142 E-2 </t>
  </si>
  <si>
    <t xml:space="preserve">143 C-1 </t>
  </si>
  <si>
    <t xml:space="preserve">144 D-2 </t>
  </si>
  <si>
    <t xml:space="preserve">145 A-1 </t>
  </si>
  <si>
    <t xml:space="preserve">146 B-1 </t>
  </si>
  <si>
    <t xml:space="preserve">147 C-1 </t>
  </si>
  <si>
    <t xml:space="preserve">148 D-2 </t>
  </si>
  <si>
    <t xml:space="preserve">149 B-1 </t>
  </si>
  <si>
    <t xml:space="preserve">150 B-3 </t>
  </si>
  <si>
    <t xml:space="preserve">152 A-1 </t>
  </si>
  <si>
    <t xml:space="preserve">154 B-2 </t>
  </si>
  <si>
    <t xml:space="preserve">155 A-1 </t>
  </si>
  <si>
    <t xml:space="preserve">156 A-1 </t>
  </si>
  <si>
    <t xml:space="preserve">157 A-1 </t>
  </si>
  <si>
    <t xml:space="preserve">158 A-1 </t>
  </si>
  <si>
    <t xml:space="preserve">159 A-1 </t>
  </si>
  <si>
    <t xml:space="preserve"> 1/8</t>
  </si>
  <si>
    <t xml:space="preserve">160 A-1 </t>
  </si>
  <si>
    <t xml:space="preserve">161 A-1 </t>
  </si>
  <si>
    <t xml:space="preserve">163 B-1 </t>
  </si>
  <si>
    <t xml:space="preserve">164 B-2 </t>
  </si>
  <si>
    <t xml:space="preserve">165 C-2 </t>
  </si>
  <si>
    <t xml:space="preserve">166 A-1 </t>
  </si>
  <si>
    <t xml:space="preserve">167 A-1 </t>
  </si>
  <si>
    <t xml:space="preserve">168 B-1 </t>
  </si>
  <si>
    <t xml:space="preserve"> 0/5</t>
  </si>
  <si>
    <t xml:space="preserve">R2T21 A-1 </t>
  </si>
  <si>
    <t xml:space="preserve"> 2/8</t>
  </si>
  <si>
    <r>
      <t>Supplementary Data 1</t>
    </r>
    <r>
      <rPr>
        <sz val="12"/>
        <color theme="1"/>
        <rFont val="Times New Roman"/>
        <family val="1"/>
      </rPr>
      <t xml:space="preserve"> Resistance evaluation of the </t>
    </r>
    <r>
      <rPr>
        <i/>
        <sz val="12"/>
        <color theme="1"/>
        <rFont val="Times New Roman"/>
        <family val="1"/>
      </rPr>
      <t>Rps11</t>
    </r>
    <r>
      <rPr>
        <sz val="12"/>
        <color theme="1"/>
        <rFont val="Times New Roman"/>
        <family val="1"/>
      </rPr>
      <t xml:space="preserve"> locus to 158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9" fontId="4" fillId="0" borderId="0" xfId="0" applyNumberFormat="1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9" fontId="4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0"/>
  <sheetViews>
    <sheetView tabSelected="1" workbookViewId="0">
      <selection activeCell="L13" sqref="L13"/>
    </sheetView>
  </sheetViews>
  <sheetFormatPr defaultRowHeight="15" x14ac:dyDescent="0.25"/>
  <cols>
    <col min="1" max="1" width="11.140625" bestFit="1" customWidth="1"/>
    <col min="2" max="2" width="12.42578125" customWidth="1"/>
    <col min="3" max="3" width="14.42578125" customWidth="1"/>
    <col min="4" max="4" width="16.5703125" bestFit="1" customWidth="1"/>
    <col min="5" max="5" width="12.28515625" bestFit="1" customWidth="1"/>
    <col min="6" max="6" width="6.7109375" bestFit="1" customWidth="1"/>
    <col min="7" max="7" width="9" bestFit="1" customWidth="1"/>
    <col min="8" max="8" width="6.140625" bestFit="1" customWidth="1"/>
    <col min="9" max="9" width="7.140625" bestFit="1" customWidth="1"/>
  </cols>
  <sheetData>
    <row r="1" spans="1:9" ht="15.75" x14ac:dyDescent="0.25">
      <c r="A1" s="1" t="s">
        <v>688</v>
      </c>
    </row>
    <row r="2" spans="1:9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5</v>
      </c>
      <c r="G2" s="9" t="s">
        <v>6</v>
      </c>
      <c r="H2" s="9" t="s">
        <v>5</v>
      </c>
      <c r="I2" s="9" t="s">
        <v>7</v>
      </c>
    </row>
    <row r="3" spans="1:9" x14ac:dyDescent="0.25">
      <c r="A3" s="2" t="s">
        <v>466</v>
      </c>
      <c r="B3" s="3" t="s">
        <v>8</v>
      </c>
      <c r="C3" s="3" t="s">
        <v>9</v>
      </c>
      <c r="D3" s="3" t="s">
        <v>10</v>
      </c>
      <c r="E3" s="3" t="s">
        <v>11</v>
      </c>
      <c r="F3" s="4" t="s">
        <v>467</v>
      </c>
      <c r="G3" s="4">
        <f>10/11</f>
        <v>0.90909090909090906</v>
      </c>
      <c r="H3" s="4" t="s">
        <v>468</v>
      </c>
      <c r="I3" s="4">
        <f>9/10</f>
        <v>0.9</v>
      </c>
    </row>
    <row r="4" spans="1:9" x14ac:dyDescent="0.25">
      <c r="A4" s="2" t="s">
        <v>469</v>
      </c>
      <c r="B4" s="3" t="s">
        <v>8</v>
      </c>
      <c r="C4" s="3" t="s">
        <v>9</v>
      </c>
      <c r="D4" s="3" t="s">
        <v>12</v>
      </c>
      <c r="E4" s="3" t="s">
        <v>12</v>
      </c>
      <c r="F4" s="4" t="s">
        <v>470</v>
      </c>
      <c r="G4" s="4">
        <f>12/12</f>
        <v>1</v>
      </c>
      <c r="H4" s="4" t="s">
        <v>471</v>
      </c>
      <c r="I4" s="4">
        <f>1/9</f>
        <v>0.1111111111111111</v>
      </c>
    </row>
    <row r="5" spans="1:9" x14ac:dyDescent="0.25">
      <c r="A5" s="2" t="s">
        <v>472</v>
      </c>
      <c r="B5" s="3" t="s">
        <v>13</v>
      </c>
      <c r="C5" s="3" t="s">
        <v>14</v>
      </c>
      <c r="D5" s="3" t="s">
        <v>15</v>
      </c>
      <c r="E5" s="3" t="s">
        <v>11</v>
      </c>
      <c r="F5" s="4" t="s">
        <v>473</v>
      </c>
      <c r="G5" s="4">
        <f>9/11</f>
        <v>0.81818181818181823</v>
      </c>
      <c r="H5" s="4" t="s">
        <v>474</v>
      </c>
      <c r="I5" s="4">
        <f>3/11</f>
        <v>0.27272727272727271</v>
      </c>
    </row>
    <row r="6" spans="1:9" x14ac:dyDescent="0.25">
      <c r="A6" s="2" t="s">
        <v>475</v>
      </c>
      <c r="B6" s="3" t="s">
        <v>16</v>
      </c>
      <c r="C6" s="3" t="s">
        <v>17</v>
      </c>
      <c r="D6" s="3" t="s">
        <v>18</v>
      </c>
      <c r="E6" s="3" t="s">
        <v>11</v>
      </c>
      <c r="F6" s="4" t="s">
        <v>476</v>
      </c>
      <c r="G6" s="4">
        <f>9/9</f>
        <v>1</v>
      </c>
      <c r="H6" s="4" t="s">
        <v>477</v>
      </c>
      <c r="I6" s="4">
        <f>8/9</f>
        <v>0.88888888888888884</v>
      </c>
    </row>
    <row r="7" spans="1:9" x14ac:dyDescent="0.25">
      <c r="A7" s="2" t="s">
        <v>478</v>
      </c>
      <c r="B7" s="3" t="s">
        <v>19</v>
      </c>
      <c r="C7" s="3" t="s">
        <v>20</v>
      </c>
      <c r="D7" s="3" t="s">
        <v>21</v>
      </c>
      <c r="E7" s="3" t="s">
        <v>22</v>
      </c>
      <c r="F7" s="4" t="s">
        <v>479</v>
      </c>
      <c r="G7" s="4">
        <f>11/12</f>
        <v>0.91666666666666663</v>
      </c>
      <c r="H7" s="4" t="s">
        <v>480</v>
      </c>
      <c r="I7" s="4">
        <f>10/12</f>
        <v>0.83333333333333337</v>
      </c>
    </row>
    <row r="8" spans="1:9" x14ac:dyDescent="0.25">
      <c r="A8" s="2" t="s">
        <v>481</v>
      </c>
      <c r="B8" s="3" t="s">
        <v>23</v>
      </c>
      <c r="C8" s="3" t="s">
        <v>24</v>
      </c>
      <c r="D8" s="3" t="s">
        <v>25</v>
      </c>
      <c r="E8" s="3" t="s">
        <v>22</v>
      </c>
      <c r="F8" s="4" t="s">
        <v>476</v>
      </c>
      <c r="G8" s="4">
        <f>9/9</f>
        <v>1</v>
      </c>
      <c r="H8" s="4" t="s">
        <v>482</v>
      </c>
      <c r="I8" s="4">
        <f>1/11</f>
        <v>9.0909090909090912E-2</v>
      </c>
    </row>
    <row r="9" spans="1:9" x14ac:dyDescent="0.25">
      <c r="A9" s="2" t="s">
        <v>483</v>
      </c>
      <c r="B9" s="3" t="s">
        <v>26</v>
      </c>
      <c r="C9" s="3" t="s">
        <v>27</v>
      </c>
      <c r="D9" s="3" t="s">
        <v>28</v>
      </c>
      <c r="E9" s="3" t="s">
        <v>22</v>
      </c>
      <c r="F9" s="4" t="s">
        <v>484</v>
      </c>
      <c r="G9" s="4">
        <f>10/10</f>
        <v>1</v>
      </c>
      <c r="H9" s="4" t="s">
        <v>485</v>
      </c>
      <c r="I9" s="4">
        <f>0/6</f>
        <v>0</v>
      </c>
    </row>
    <row r="10" spans="1:9" x14ac:dyDescent="0.25">
      <c r="A10" s="2" t="s">
        <v>486</v>
      </c>
      <c r="B10" s="3" t="s">
        <v>29</v>
      </c>
      <c r="C10" s="3" t="s">
        <v>30</v>
      </c>
      <c r="D10" s="3" t="s">
        <v>28</v>
      </c>
      <c r="E10" s="3" t="s">
        <v>31</v>
      </c>
      <c r="F10" s="4" t="s">
        <v>473</v>
      </c>
      <c r="G10" s="4">
        <f>9/11</f>
        <v>0.81818181818181823</v>
      </c>
      <c r="H10" s="4" t="s">
        <v>487</v>
      </c>
      <c r="I10" s="4">
        <f>1/12</f>
        <v>8.3333333333333329E-2</v>
      </c>
    </row>
    <row r="11" spans="1:9" x14ac:dyDescent="0.25">
      <c r="A11" s="2" t="s">
        <v>488</v>
      </c>
      <c r="B11" s="3" t="s">
        <v>33</v>
      </c>
      <c r="C11" s="3" t="s">
        <v>34</v>
      </c>
      <c r="D11" s="3" t="s">
        <v>489</v>
      </c>
      <c r="E11" s="3" t="s">
        <v>35</v>
      </c>
      <c r="F11" s="4" t="s">
        <v>490</v>
      </c>
      <c r="G11" s="4">
        <f>8/11</f>
        <v>0.72727272727272729</v>
      </c>
      <c r="H11" s="4" t="s">
        <v>491</v>
      </c>
      <c r="I11" s="4">
        <f>4/8</f>
        <v>0.5</v>
      </c>
    </row>
    <row r="12" spans="1:9" x14ac:dyDescent="0.25">
      <c r="A12" s="2" t="s">
        <v>32</v>
      </c>
      <c r="B12" s="3" t="s">
        <v>33</v>
      </c>
      <c r="C12" s="3" t="s">
        <v>34</v>
      </c>
      <c r="D12" s="3" t="s">
        <v>489</v>
      </c>
      <c r="E12" s="3" t="s">
        <v>35</v>
      </c>
      <c r="F12" s="4" t="s">
        <v>492</v>
      </c>
      <c r="G12" s="4">
        <f>7/10</f>
        <v>0.7</v>
      </c>
      <c r="H12" s="4" t="s">
        <v>493</v>
      </c>
      <c r="I12" s="4">
        <f>6/8</f>
        <v>0.75</v>
      </c>
    </row>
    <row r="13" spans="1:9" x14ac:dyDescent="0.25">
      <c r="A13" s="2" t="s">
        <v>494</v>
      </c>
      <c r="B13" s="3" t="s">
        <v>36</v>
      </c>
      <c r="C13" s="3" t="s">
        <v>37</v>
      </c>
      <c r="D13" s="3" t="s">
        <v>38</v>
      </c>
      <c r="E13" s="3" t="s">
        <v>35</v>
      </c>
      <c r="F13" s="4" t="s">
        <v>495</v>
      </c>
      <c r="G13" s="4">
        <f>7/8</f>
        <v>0.875</v>
      </c>
      <c r="H13" s="4" t="s">
        <v>496</v>
      </c>
      <c r="I13" s="4">
        <f>0/11</f>
        <v>0</v>
      </c>
    </row>
    <row r="14" spans="1:9" x14ac:dyDescent="0.25">
      <c r="A14" s="2" t="s">
        <v>497</v>
      </c>
      <c r="B14" s="3" t="s">
        <v>39</v>
      </c>
      <c r="C14" s="3" t="s">
        <v>40</v>
      </c>
      <c r="D14" s="3" t="s">
        <v>38</v>
      </c>
      <c r="E14" s="3" t="s">
        <v>35</v>
      </c>
      <c r="F14" s="4" t="s">
        <v>479</v>
      </c>
      <c r="G14" s="4">
        <f>11/12</f>
        <v>0.91666666666666663</v>
      </c>
      <c r="H14" s="4" t="s">
        <v>498</v>
      </c>
      <c r="I14" s="4">
        <f>11/11</f>
        <v>1</v>
      </c>
    </row>
    <row r="15" spans="1:9" x14ac:dyDescent="0.25">
      <c r="A15" s="2" t="s">
        <v>499</v>
      </c>
      <c r="B15" s="3" t="s">
        <v>41</v>
      </c>
      <c r="C15" s="3" t="s">
        <v>42</v>
      </c>
      <c r="D15" s="3" t="s">
        <v>43</v>
      </c>
      <c r="E15" s="3" t="s">
        <v>44</v>
      </c>
      <c r="F15" s="4" t="s">
        <v>476</v>
      </c>
      <c r="G15" s="4">
        <f>9/9</f>
        <v>1</v>
      </c>
      <c r="H15" s="4" t="s">
        <v>500</v>
      </c>
      <c r="I15" s="4">
        <f>0/9</f>
        <v>0</v>
      </c>
    </row>
    <row r="16" spans="1:9" x14ac:dyDescent="0.25">
      <c r="A16" s="2" t="s">
        <v>501</v>
      </c>
      <c r="B16" s="3" t="s">
        <v>45</v>
      </c>
      <c r="C16" s="3" t="s">
        <v>46</v>
      </c>
      <c r="D16" s="3" t="s">
        <v>47</v>
      </c>
      <c r="E16" s="3" t="s">
        <v>48</v>
      </c>
      <c r="F16" s="4" t="s">
        <v>468</v>
      </c>
      <c r="G16" s="4">
        <f>9/10</f>
        <v>0.9</v>
      </c>
      <c r="H16" s="4" t="s">
        <v>496</v>
      </c>
      <c r="I16" s="4">
        <f>0/11</f>
        <v>0</v>
      </c>
    </row>
    <row r="17" spans="1:9" x14ac:dyDescent="0.25">
      <c r="A17" s="2" t="s">
        <v>502</v>
      </c>
      <c r="B17" s="3" t="s">
        <v>49</v>
      </c>
      <c r="C17" s="3" t="s">
        <v>50</v>
      </c>
      <c r="D17" s="3" t="s">
        <v>51</v>
      </c>
      <c r="E17" s="3" t="s">
        <v>48</v>
      </c>
      <c r="F17" s="4" t="s">
        <v>470</v>
      </c>
      <c r="G17" s="4">
        <f>12/12</f>
        <v>1</v>
      </c>
      <c r="H17" s="4" t="s">
        <v>480</v>
      </c>
      <c r="I17" s="4">
        <f>10/12</f>
        <v>0.83333333333333337</v>
      </c>
    </row>
    <row r="18" spans="1:9" x14ac:dyDescent="0.25">
      <c r="A18" s="2" t="s">
        <v>503</v>
      </c>
      <c r="B18" s="3" t="s">
        <v>52</v>
      </c>
      <c r="C18" s="3" t="s">
        <v>53</v>
      </c>
      <c r="D18" s="3" t="s">
        <v>54</v>
      </c>
      <c r="E18" s="3" t="s">
        <v>55</v>
      </c>
      <c r="F18" s="4" t="s">
        <v>479</v>
      </c>
      <c r="G18" s="4">
        <f>11/12</f>
        <v>0.91666666666666663</v>
      </c>
      <c r="H18" s="4" t="s">
        <v>504</v>
      </c>
      <c r="I18" s="4">
        <f>5/11</f>
        <v>0.45454545454545453</v>
      </c>
    </row>
    <row r="19" spans="1:9" x14ac:dyDescent="0.25">
      <c r="A19" s="2" t="s">
        <v>505</v>
      </c>
      <c r="B19" s="3" t="s">
        <v>57</v>
      </c>
      <c r="C19" s="3" t="s">
        <v>58</v>
      </c>
      <c r="D19" s="3" t="s">
        <v>54</v>
      </c>
      <c r="E19" s="3" t="s">
        <v>55</v>
      </c>
      <c r="F19" s="4" t="s">
        <v>506</v>
      </c>
      <c r="G19" s="4">
        <f>4/10</f>
        <v>0.4</v>
      </c>
      <c r="H19" s="4" t="s">
        <v>507</v>
      </c>
      <c r="I19" s="4">
        <f>0/10</f>
        <v>0</v>
      </c>
    </row>
    <row r="20" spans="1:9" x14ac:dyDescent="0.25">
      <c r="A20" s="2" t="s">
        <v>56</v>
      </c>
      <c r="B20" s="3" t="s">
        <v>57</v>
      </c>
      <c r="C20" s="3" t="s">
        <v>58</v>
      </c>
      <c r="D20" s="3" t="s">
        <v>54</v>
      </c>
      <c r="E20" s="3" t="s">
        <v>55</v>
      </c>
      <c r="F20" s="4" t="s">
        <v>508</v>
      </c>
      <c r="G20" s="4">
        <f>6/10</f>
        <v>0.6</v>
      </c>
      <c r="H20" s="4" t="s">
        <v>500</v>
      </c>
      <c r="I20" s="4">
        <f>0/9</f>
        <v>0</v>
      </c>
    </row>
    <row r="21" spans="1:9" x14ac:dyDescent="0.25">
      <c r="A21" s="2" t="s">
        <v>509</v>
      </c>
      <c r="B21" s="3" t="s">
        <v>57</v>
      </c>
      <c r="C21" s="3" t="s">
        <v>58</v>
      </c>
      <c r="D21" s="3" t="s">
        <v>54</v>
      </c>
      <c r="E21" s="3" t="s">
        <v>55</v>
      </c>
      <c r="F21" s="5" t="s">
        <v>510</v>
      </c>
      <c r="G21" s="4">
        <f>11/11</f>
        <v>1</v>
      </c>
      <c r="H21" s="4" t="s">
        <v>511</v>
      </c>
      <c r="I21" s="4">
        <f>0/12</f>
        <v>0</v>
      </c>
    </row>
    <row r="22" spans="1:9" x14ac:dyDescent="0.25">
      <c r="A22" s="2" t="s">
        <v>512</v>
      </c>
      <c r="B22" s="3" t="s">
        <v>59</v>
      </c>
      <c r="C22" s="3" t="s">
        <v>60</v>
      </c>
      <c r="D22" s="3" t="s">
        <v>61</v>
      </c>
      <c r="E22" s="3" t="s">
        <v>62</v>
      </c>
      <c r="F22" s="4" t="s">
        <v>484</v>
      </c>
      <c r="G22" s="4">
        <f>10/10</f>
        <v>1</v>
      </c>
      <c r="H22" s="4" t="s">
        <v>507</v>
      </c>
      <c r="I22" s="4">
        <f>0/10</f>
        <v>0</v>
      </c>
    </row>
    <row r="23" spans="1:9" x14ac:dyDescent="0.25">
      <c r="A23" s="2" t="s">
        <v>513</v>
      </c>
      <c r="B23" s="3" t="s">
        <v>63</v>
      </c>
      <c r="C23" s="3" t="s">
        <v>64</v>
      </c>
      <c r="D23" s="3" t="s">
        <v>61</v>
      </c>
      <c r="E23" s="3" t="s">
        <v>514</v>
      </c>
      <c r="F23" s="4" t="s">
        <v>498</v>
      </c>
      <c r="G23" s="4">
        <f>11/11</f>
        <v>1</v>
      </c>
      <c r="H23" s="4" t="s">
        <v>496</v>
      </c>
      <c r="I23" s="4">
        <f>0/11</f>
        <v>0</v>
      </c>
    </row>
    <row r="24" spans="1:9" x14ac:dyDescent="0.25">
      <c r="A24" s="2" t="s">
        <v>515</v>
      </c>
      <c r="B24" s="3" t="s">
        <v>65</v>
      </c>
      <c r="C24" s="3" t="s">
        <v>66</v>
      </c>
      <c r="D24" s="3" t="s">
        <v>67</v>
      </c>
      <c r="E24" s="3" t="s">
        <v>62</v>
      </c>
      <c r="F24" s="4" t="s">
        <v>470</v>
      </c>
      <c r="G24" s="4">
        <f>12/12</f>
        <v>1</v>
      </c>
      <c r="H24" s="4" t="s">
        <v>482</v>
      </c>
      <c r="I24" s="4">
        <f>1/11</f>
        <v>9.0909090909090912E-2</v>
      </c>
    </row>
    <row r="25" spans="1:9" x14ac:dyDescent="0.25">
      <c r="A25" s="2" t="s">
        <v>516</v>
      </c>
      <c r="B25" s="3" t="s">
        <v>68</v>
      </c>
      <c r="C25" s="3" t="s">
        <v>69</v>
      </c>
      <c r="D25" s="3" t="s">
        <v>70</v>
      </c>
      <c r="E25" s="3" t="s">
        <v>71</v>
      </c>
      <c r="F25" s="4" t="s">
        <v>467</v>
      </c>
      <c r="G25" s="4">
        <f>10/11</f>
        <v>0.90909090909090906</v>
      </c>
      <c r="H25" s="4" t="s">
        <v>511</v>
      </c>
      <c r="I25" s="4">
        <f>0/12</f>
        <v>0</v>
      </c>
    </row>
    <row r="26" spans="1:9" x14ac:dyDescent="0.25">
      <c r="A26" s="2" t="s">
        <v>517</v>
      </c>
      <c r="B26" s="3" t="s">
        <v>72</v>
      </c>
      <c r="C26" s="3" t="s">
        <v>73</v>
      </c>
      <c r="D26" s="3" t="s">
        <v>74</v>
      </c>
      <c r="E26" s="3" t="s">
        <v>10</v>
      </c>
      <c r="F26" s="4" t="s">
        <v>484</v>
      </c>
      <c r="G26" s="4">
        <f>10/10</f>
        <v>1</v>
      </c>
      <c r="H26" s="4" t="s">
        <v>511</v>
      </c>
      <c r="I26" s="4">
        <f>0/12</f>
        <v>0</v>
      </c>
    </row>
    <row r="27" spans="1:9" x14ac:dyDescent="0.25">
      <c r="A27" s="2" t="s">
        <v>518</v>
      </c>
      <c r="B27" s="3" t="s">
        <v>75</v>
      </c>
      <c r="C27" s="3" t="s">
        <v>76</v>
      </c>
      <c r="D27" s="3" t="s">
        <v>74</v>
      </c>
      <c r="E27" s="3" t="s">
        <v>10</v>
      </c>
      <c r="F27" s="4" t="s">
        <v>470</v>
      </c>
      <c r="G27" s="4">
        <f>12/12</f>
        <v>1</v>
      </c>
      <c r="H27" s="4" t="s">
        <v>511</v>
      </c>
      <c r="I27" s="4">
        <f>0/12</f>
        <v>0</v>
      </c>
    </row>
    <row r="28" spans="1:9" x14ac:dyDescent="0.25">
      <c r="A28" s="2" t="s">
        <v>519</v>
      </c>
      <c r="B28" s="3" t="s">
        <v>77</v>
      </c>
      <c r="C28" s="3" t="s">
        <v>78</v>
      </c>
      <c r="D28" s="3" t="s">
        <v>79</v>
      </c>
      <c r="E28" s="3" t="s">
        <v>80</v>
      </c>
      <c r="F28" s="4" t="s">
        <v>520</v>
      </c>
      <c r="G28" s="4">
        <f>10/13</f>
        <v>0.76923076923076927</v>
      </c>
      <c r="H28" s="4" t="s">
        <v>511</v>
      </c>
      <c r="I28" s="4">
        <f>0/12</f>
        <v>0</v>
      </c>
    </row>
    <row r="29" spans="1:9" x14ac:dyDescent="0.25">
      <c r="A29" s="2" t="s">
        <v>521</v>
      </c>
      <c r="B29" s="3" t="s">
        <v>81</v>
      </c>
      <c r="C29" s="3" t="s">
        <v>82</v>
      </c>
      <c r="D29" s="3" t="s">
        <v>83</v>
      </c>
      <c r="E29" s="3" t="s">
        <v>84</v>
      </c>
      <c r="F29" s="4" t="s">
        <v>479</v>
      </c>
      <c r="G29" s="4">
        <f>11/12</f>
        <v>0.91666666666666663</v>
      </c>
      <c r="H29" s="4" t="s">
        <v>500</v>
      </c>
      <c r="I29" s="4">
        <f>0/9</f>
        <v>0</v>
      </c>
    </row>
    <row r="30" spans="1:9" x14ac:dyDescent="0.25">
      <c r="A30" s="2" t="s">
        <v>522</v>
      </c>
      <c r="B30" s="3" t="s">
        <v>81</v>
      </c>
      <c r="C30" s="3" t="s">
        <v>82</v>
      </c>
      <c r="D30" s="3" t="s">
        <v>83</v>
      </c>
      <c r="E30" s="3" t="s">
        <v>84</v>
      </c>
      <c r="F30" s="4" t="s">
        <v>523</v>
      </c>
      <c r="G30" s="4">
        <f>5/10</f>
        <v>0.5</v>
      </c>
      <c r="H30" s="4" t="s">
        <v>511</v>
      </c>
      <c r="I30" s="4">
        <f>0/12</f>
        <v>0</v>
      </c>
    </row>
    <row r="31" spans="1:9" x14ac:dyDescent="0.25">
      <c r="A31" s="2" t="s">
        <v>524</v>
      </c>
      <c r="B31" s="3" t="s">
        <v>85</v>
      </c>
      <c r="C31" s="3" t="s">
        <v>86</v>
      </c>
      <c r="D31" s="3" t="s">
        <v>83</v>
      </c>
      <c r="E31" s="3" t="s">
        <v>84</v>
      </c>
      <c r="F31" s="4" t="s">
        <v>468</v>
      </c>
      <c r="G31" s="4">
        <f>9/10</f>
        <v>0.9</v>
      </c>
      <c r="H31" s="4" t="s">
        <v>511</v>
      </c>
      <c r="I31" s="4">
        <f>0/12</f>
        <v>0</v>
      </c>
    </row>
    <row r="32" spans="1:9" x14ac:dyDescent="0.25">
      <c r="A32" s="2" t="s">
        <v>525</v>
      </c>
      <c r="B32" s="3" t="s">
        <v>87</v>
      </c>
      <c r="C32" s="3" t="s">
        <v>88</v>
      </c>
      <c r="D32" s="3" t="s">
        <v>89</v>
      </c>
      <c r="E32" s="3" t="s">
        <v>90</v>
      </c>
      <c r="F32" s="4" t="s">
        <v>479</v>
      </c>
      <c r="G32" s="4">
        <f>11/12</f>
        <v>0.91666666666666663</v>
      </c>
      <c r="H32" s="4" t="s">
        <v>511</v>
      </c>
      <c r="I32" s="4">
        <f>0/12</f>
        <v>0</v>
      </c>
    </row>
    <row r="33" spans="1:9" x14ac:dyDescent="0.25">
      <c r="A33" s="2" t="s">
        <v>526</v>
      </c>
      <c r="B33" s="3" t="s">
        <v>91</v>
      </c>
      <c r="C33" s="3" t="s">
        <v>92</v>
      </c>
      <c r="D33" s="3" t="s">
        <v>89</v>
      </c>
      <c r="E33" s="3" t="s">
        <v>90</v>
      </c>
      <c r="F33" s="4" t="s">
        <v>527</v>
      </c>
      <c r="G33" s="4">
        <f>8/10</f>
        <v>0.8</v>
      </c>
      <c r="H33" s="4" t="s">
        <v>500</v>
      </c>
      <c r="I33" s="4">
        <f>0/9</f>
        <v>0</v>
      </c>
    </row>
    <row r="34" spans="1:9" x14ac:dyDescent="0.25">
      <c r="A34" s="2" t="s">
        <v>528</v>
      </c>
      <c r="B34" s="3" t="s">
        <v>93</v>
      </c>
      <c r="C34" s="3" t="s">
        <v>94</v>
      </c>
      <c r="D34" s="3" t="s">
        <v>95</v>
      </c>
      <c r="E34" s="3" t="s">
        <v>96</v>
      </c>
      <c r="F34" s="4" t="s">
        <v>498</v>
      </c>
      <c r="G34" s="4">
        <f>11/11</f>
        <v>1</v>
      </c>
      <c r="H34" s="4" t="s">
        <v>507</v>
      </c>
      <c r="I34" s="4">
        <f>0/10</f>
        <v>0</v>
      </c>
    </row>
    <row r="35" spans="1:9" x14ac:dyDescent="0.25">
      <c r="A35" s="2" t="s">
        <v>97</v>
      </c>
      <c r="B35" s="3" t="s">
        <v>93</v>
      </c>
      <c r="C35" s="3" t="s">
        <v>94</v>
      </c>
      <c r="D35" s="3" t="s">
        <v>95</v>
      </c>
      <c r="E35" s="3" t="s">
        <v>96</v>
      </c>
      <c r="F35" s="4" t="s">
        <v>498</v>
      </c>
      <c r="G35" s="4">
        <f>11/11</f>
        <v>1</v>
      </c>
      <c r="H35" s="4" t="s">
        <v>496</v>
      </c>
      <c r="I35" s="4">
        <f>0/11</f>
        <v>0</v>
      </c>
    </row>
    <row r="36" spans="1:9" x14ac:dyDescent="0.25">
      <c r="A36" s="2" t="s">
        <v>529</v>
      </c>
      <c r="B36" s="3" t="s">
        <v>99</v>
      </c>
      <c r="C36" s="3" t="s">
        <v>100</v>
      </c>
      <c r="D36" s="3" t="s">
        <v>101</v>
      </c>
      <c r="E36" s="3" t="s">
        <v>102</v>
      </c>
      <c r="F36" s="4" t="s">
        <v>511</v>
      </c>
      <c r="G36" s="4">
        <f>0/12</f>
        <v>0</v>
      </c>
      <c r="H36" s="4" t="s">
        <v>507</v>
      </c>
      <c r="I36" s="4">
        <f>0/10</f>
        <v>0</v>
      </c>
    </row>
    <row r="37" spans="1:9" x14ac:dyDescent="0.25">
      <c r="A37" s="6" t="s">
        <v>98</v>
      </c>
      <c r="B37" s="3" t="s">
        <v>99</v>
      </c>
      <c r="C37" s="3" t="s">
        <v>100</v>
      </c>
      <c r="D37" s="3" t="s">
        <v>101</v>
      </c>
      <c r="E37" s="3" t="s">
        <v>102</v>
      </c>
      <c r="F37" s="4" t="s">
        <v>530</v>
      </c>
      <c r="G37" s="4">
        <f>4/9</f>
        <v>0.44444444444444442</v>
      </c>
      <c r="H37" s="4" t="s">
        <v>496</v>
      </c>
      <c r="I37" s="4">
        <f>0/11</f>
        <v>0</v>
      </c>
    </row>
    <row r="38" spans="1:9" x14ac:dyDescent="0.25">
      <c r="A38" s="2" t="s">
        <v>103</v>
      </c>
      <c r="B38" s="3" t="s">
        <v>99</v>
      </c>
      <c r="C38" s="3" t="s">
        <v>100</v>
      </c>
      <c r="D38" s="3" t="s">
        <v>101</v>
      </c>
      <c r="E38" s="3" t="s">
        <v>102</v>
      </c>
      <c r="F38" s="4" t="s">
        <v>484</v>
      </c>
      <c r="G38" s="4">
        <f>10/10</f>
        <v>1</v>
      </c>
      <c r="H38" s="4" t="s">
        <v>470</v>
      </c>
      <c r="I38" s="4">
        <f>12/12</f>
        <v>1</v>
      </c>
    </row>
    <row r="39" spans="1:9" x14ac:dyDescent="0.25">
      <c r="A39" s="2" t="s">
        <v>531</v>
      </c>
      <c r="B39" s="3" t="s">
        <v>104</v>
      </c>
      <c r="C39" s="3" t="s">
        <v>105</v>
      </c>
      <c r="D39" s="3" t="s">
        <v>106</v>
      </c>
      <c r="E39" s="3" t="s">
        <v>107</v>
      </c>
      <c r="F39" s="4" t="s">
        <v>498</v>
      </c>
      <c r="G39" s="4">
        <f>11/11</f>
        <v>1</v>
      </c>
      <c r="H39" s="4" t="s">
        <v>496</v>
      </c>
      <c r="I39" s="4">
        <f>0/11</f>
        <v>0</v>
      </c>
    </row>
    <row r="40" spans="1:9" x14ac:dyDescent="0.25">
      <c r="A40" s="2" t="s">
        <v>532</v>
      </c>
      <c r="B40" s="3" t="s">
        <v>108</v>
      </c>
      <c r="C40" s="3" t="s">
        <v>109</v>
      </c>
      <c r="D40" s="3" t="s">
        <v>110</v>
      </c>
      <c r="E40" s="3" t="s">
        <v>107</v>
      </c>
      <c r="F40" s="4" t="s">
        <v>476</v>
      </c>
      <c r="G40" s="4">
        <f>9/9</f>
        <v>1</v>
      </c>
      <c r="H40" s="4" t="s">
        <v>468</v>
      </c>
      <c r="I40" s="4">
        <f>9/10</f>
        <v>0.9</v>
      </c>
    </row>
    <row r="41" spans="1:9" x14ac:dyDescent="0.25">
      <c r="A41" s="2" t="s">
        <v>533</v>
      </c>
      <c r="B41" s="3" t="s">
        <v>111</v>
      </c>
      <c r="C41" s="3" t="s">
        <v>112</v>
      </c>
      <c r="D41" s="3" t="s">
        <v>113</v>
      </c>
      <c r="E41" s="3" t="s">
        <v>107</v>
      </c>
      <c r="F41" s="4" t="s">
        <v>470</v>
      </c>
      <c r="G41" s="4">
        <f>12/12</f>
        <v>1</v>
      </c>
      <c r="H41" s="4" t="s">
        <v>507</v>
      </c>
      <c r="I41" s="4">
        <f>0/10</f>
        <v>0</v>
      </c>
    </row>
    <row r="42" spans="1:9" x14ac:dyDescent="0.25">
      <c r="A42" s="2" t="s">
        <v>534</v>
      </c>
      <c r="B42" s="3" t="s">
        <v>114</v>
      </c>
      <c r="C42" s="3" t="s">
        <v>115</v>
      </c>
      <c r="D42" s="3" t="s">
        <v>116</v>
      </c>
      <c r="E42" s="3" t="s">
        <v>117</v>
      </c>
      <c r="F42" s="4" t="s">
        <v>484</v>
      </c>
      <c r="G42" s="4">
        <f>10/10</f>
        <v>1</v>
      </c>
      <c r="H42" s="4" t="s">
        <v>476</v>
      </c>
      <c r="I42" s="4">
        <f>9/9</f>
        <v>1</v>
      </c>
    </row>
    <row r="43" spans="1:9" x14ac:dyDescent="0.25">
      <c r="A43" s="2" t="s">
        <v>535</v>
      </c>
      <c r="B43" s="3" t="s">
        <v>118</v>
      </c>
      <c r="C43" s="3" t="s">
        <v>119</v>
      </c>
      <c r="D43" s="3" t="s">
        <v>120</v>
      </c>
      <c r="E43" s="3" t="s">
        <v>121</v>
      </c>
      <c r="F43" s="4" t="s">
        <v>476</v>
      </c>
      <c r="G43" s="4">
        <f>9/9</f>
        <v>1</v>
      </c>
      <c r="H43" s="4" t="s">
        <v>496</v>
      </c>
      <c r="I43" s="4">
        <f>0/11</f>
        <v>0</v>
      </c>
    </row>
    <row r="44" spans="1:9" x14ac:dyDescent="0.25">
      <c r="A44" s="2" t="s">
        <v>536</v>
      </c>
      <c r="B44" s="3" t="s">
        <v>122</v>
      </c>
      <c r="C44" s="3" t="s">
        <v>123</v>
      </c>
      <c r="D44" s="3" t="s">
        <v>124</v>
      </c>
      <c r="E44" s="3" t="s">
        <v>121</v>
      </c>
      <c r="F44" s="4" t="s">
        <v>498</v>
      </c>
      <c r="G44" s="4">
        <f>11/11</f>
        <v>1</v>
      </c>
      <c r="H44" s="4" t="s">
        <v>507</v>
      </c>
      <c r="I44" s="4">
        <f>0/10</f>
        <v>0</v>
      </c>
    </row>
    <row r="45" spans="1:9" x14ac:dyDescent="0.25">
      <c r="A45" s="2" t="s">
        <v>537</v>
      </c>
      <c r="B45" s="3" t="s">
        <v>122</v>
      </c>
      <c r="C45" s="3" t="s">
        <v>123</v>
      </c>
      <c r="D45" s="3" t="s">
        <v>124</v>
      </c>
      <c r="E45" s="3" t="s">
        <v>121</v>
      </c>
      <c r="F45" s="4" t="s">
        <v>476</v>
      </c>
      <c r="G45" s="4">
        <f>9/9</f>
        <v>1</v>
      </c>
      <c r="H45" s="4" t="s">
        <v>538</v>
      </c>
      <c r="I45" s="4">
        <f>0/7</f>
        <v>0</v>
      </c>
    </row>
    <row r="46" spans="1:9" x14ac:dyDescent="0.25">
      <c r="A46" s="2" t="s">
        <v>539</v>
      </c>
      <c r="B46" s="3" t="s">
        <v>125</v>
      </c>
      <c r="C46" s="3" t="s">
        <v>126</v>
      </c>
      <c r="D46" s="3" t="s">
        <v>127</v>
      </c>
      <c r="E46" s="3" t="s">
        <v>128</v>
      </c>
      <c r="F46" s="4" t="s">
        <v>540</v>
      </c>
      <c r="G46" s="4">
        <f>8/8</f>
        <v>1</v>
      </c>
      <c r="H46" s="4" t="s">
        <v>476</v>
      </c>
      <c r="I46" s="4">
        <f>9/9</f>
        <v>1</v>
      </c>
    </row>
    <row r="47" spans="1:9" x14ac:dyDescent="0.25">
      <c r="A47" s="2" t="s">
        <v>541</v>
      </c>
      <c r="B47" s="3" t="s">
        <v>129</v>
      </c>
      <c r="C47" s="3" t="s">
        <v>130</v>
      </c>
      <c r="D47" s="3" t="s">
        <v>131</v>
      </c>
      <c r="E47" s="3" t="s">
        <v>128</v>
      </c>
      <c r="F47" s="4" t="s">
        <v>468</v>
      </c>
      <c r="G47" s="4">
        <f>9/10</f>
        <v>0.9</v>
      </c>
      <c r="H47" s="4" t="s">
        <v>540</v>
      </c>
      <c r="I47" s="4">
        <f>8/8</f>
        <v>1</v>
      </c>
    </row>
    <row r="48" spans="1:9" x14ac:dyDescent="0.25">
      <c r="A48" s="2" t="s">
        <v>542</v>
      </c>
      <c r="B48" s="3" t="s">
        <v>132</v>
      </c>
      <c r="C48" s="3" t="s">
        <v>133</v>
      </c>
      <c r="D48" s="3" t="s">
        <v>127</v>
      </c>
      <c r="E48" s="3" t="s">
        <v>128</v>
      </c>
      <c r="F48" s="4" t="s">
        <v>498</v>
      </c>
      <c r="G48" s="4">
        <f>11/11</f>
        <v>1</v>
      </c>
      <c r="H48" s="4" t="s">
        <v>496</v>
      </c>
      <c r="I48" s="4">
        <f>0/11</f>
        <v>0</v>
      </c>
    </row>
    <row r="49" spans="1:9" x14ac:dyDescent="0.25">
      <c r="A49" s="2" t="s">
        <v>543</v>
      </c>
      <c r="B49" s="3" t="s">
        <v>134</v>
      </c>
      <c r="C49" s="3" t="s">
        <v>135</v>
      </c>
      <c r="D49" s="3" t="s">
        <v>136</v>
      </c>
      <c r="E49" s="3" t="s">
        <v>137</v>
      </c>
      <c r="F49" s="4" t="s">
        <v>498</v>
      </c>
      <c r="G49" s="4">
        <f>11/11</f>
        <v>1</v>
      </c>
      <c r="H49" s="4" t="s">
        <v>511</v>
      </c>
      <c r="I49" s="4">
        <f>0/12</f>
        <v>0</v>
      </c>
    </row>
    <row r="50" spans="1:9" x14ac:dyDescent="0.25">
      <c r="A50" s="2" t="s">
        <v>544</v>
      </c>
      <c r="B50" s="3" t="s">
        <v>138</v>
      </c>
      <c r="C50" s="3" t="s">
        <v>139</v>
      </c>
      <c r="D50" s="3" t="s">
        <v>140</v>
      </c>
      <c r="E50" s="3" t="s">
        <v>141</v>
      </c>
      <c r="F50" s="4" t="s">
        <v>498</v>
      </c>
      <c r="G50" s="4">
        <f>11/11</f>
        <v>1</v>
      </c>
      <c r="H50" s="4" t="s">
        <v>470</v>
      </c>
      <c r="I50" s="4">
        <f>12/12</f>
        <v>1</v>
      </c>
    </row>
    <row r="51" spans="1:9" x14ac:dyDescent="0.25">
      <c r="A51" s="2" t="s">
        <v>545</v>
      </c>
      <c r="B51" s="3" t="s">
        <v>138</v>
      </c>
      <c r="C51" s="3" t="s">
        <v>139</v>
      </c>
      <c r="D51" s="3" t="s">
        <v>140</v>
      </c>
      <c r="E51" s="3" t="s">
        <v>141</v>
      </c>
      <c r="F51" s="4" t="s">
        <v>546</v>
      </c>
      <c r="G51" s="4">
        <f>8/9</f>
        <v>0.88888888888888884</v>
      </c>
      <c r="H51" s="4" t="s">
        <v>547</v>
      </c>
      <c r="I51" s="4">
        <f>5/9</f>
        <v>0.55555555555555558</v>
      </c>
    </row>
    <row r="52" spans="1:9" x14ac:dyDescent="0.25">
      <c r="A52" s="2" t="s">
        <v>548</v>
      </c>
      <c r="B52" s="3" t="s">
        <v>142</v>
      </c>
      <c r="C52" s="3" t="s">
        <v>143</v>
      </c>
      <c r="D52" s="3" t="s">
        <v>144</v>
      </c>
      <c r="E52" s="3" t="s">
        <v>141</v>
      </c>
      <c r="F52" s="4" t="s">
        <v>479</v>
      </c>
      <c r="G52" s="4">
        <f>11/12</f>
        <v>0.91666666666666663</v>
      </c>
      <c r="H52" s="4" t="s">
        <v>500</v>
      </c>
      <c r="I52" s="4">
        <f>0/9</f>
        <v>0</v>
      </c>
    </row>
    <row r="53" spans="1:9" x14ac:dyDescent="0.25">
      <c r="A53" s="2" t="s">
        <v>549</v>
      </c>
      <c r="B53" s="3" t="s">
        <v>145</v>
      </c>
      <c r="C53" s="3" t="s">
        <v>146</v>
      </c>
      <c r="D53" s="3" t="s">
        <v>147</v>
      </c>
      <c r="E53" s="3" t="s">
        <v>141</v>
      </c>
      <c r="F53" s="4" t="s">
        <v>498</v>
      </c>
      <c r="G53" s="4">
        <f>11/11</f>
        <v>1</v>
      </c>
      <c r="H53" s="4" t="s">
        <v>550</v>
      </c>
      <c r="I53" s="4">
        <f>3/10</f>
        <v>0.3</v>
      </c>
    </row>
    <row r="54" spans="1:9" x14ac:dyDescent="0.25">
      <c r="A54" s="2" t="s">
        <v>551</v>
      </c>
      <c r="B54" s="3" t="s">
        <v>148</v>
      </c>
      <c r="C54" s="3" t="s">
        <v>149</v>
      </c>
      <c r="D54" s="3" t="s">
        <v>150</v>
      </c>
      <c r="E54" s="3" t="s">
        <v>151</v>
      </c>
      <c r="F54" s="4" t="s">
        <v>473</v>
      </c>
      <c r="G54" s="4">
        <f>9/11</f>
        <v>0.81818181818181823</v>
      </c>
      <c r="H54" s="4" t="s">
        <v>507</v>
      </c>
      <c r="I54" s="4">
        <f>0/10</f>
        <v>0</v>
      </c>
    </row>
    <row r="55" spans="1:9" x14ac:dyDescent="0.25">
      <c r="A55" s="2" t="s">
        <v>552</v>
      </c>
      <c r="B55" s="3" t="s">
        <v>153</v>
      </c>
      <c r="C55" s="3" t="s">
        <v>154</v>
      </c>
      <c r="D55" s="3" t="s">
        <v>137</v>
      </c>
      <c r="E55" s="3" t="s">
        <v>151</v>
      </c>
      <c r="F55" s="4" t="s">
        <v>553</v>
      </c>
      <c r="G55" s="4">
        <f>7/11</f>
        <v>0.63636363636363635</v>
      </c>
      <c r="H55" s="4" t="s">
        <v>500</v>
      </c>
      <c r="I55" s="4">
        <f>0/9</f>
        <v>0</v>
      </c>
    </row>
    <row r="56" spans="1:9" x14ac:dyDescent="0.25">
      <c r="A56" s="2" t="s">
        <v>152</v>
      </c>
      <c r="B56" s="3" t="s">
        <v>153</v>
      </c>
      <c r="C56" s="3" t="s">
        <v>154</v>
      </c>
      <c r="D56" s="3" t="s">
        <v>137</v>
      </c>
      <c r="E56" s="3" t="s">
        <v>151</v>
      </c>
      <c r="F56" s="4" t="s">
        <v>498</v>
      </c>
      <c r="G56" s="4">
        <f>11/11</f>
        <v>1</v>
      </c>
      <c r="H56" s="4" t="s">
        <v>496</v>
      </c>
      <c r="I56" s="4">
        <f>0/11</f>
        <v>0</v>
      </c>
    </row>
    <row r="57" spans="1:9" x14ac:dyDescent="0.25">
      <c r="A57" s="2" t="s">
        <v>554</v>
      </c>
      <c r="B57" s="3" t="s">
        <v>155</v>
      </c>
      <c r="C57" s="3" t="s">
        <v>156</v>
      </c>
      <c r="D57" s="3" t="s">
        <v>157</v>
      </c>
      <c r="E57" s="3" t="s">
        <v>158</v>
      </c>
      <c r="F57" s="4" t="s">
        <v>484</v>
      </c>
      <c r="G57" s="4">
        <f>10/10</f>
        <v>1</v>
      </c>
      <c r="H57" s="4" t="s">
        <v>555</v>
      </c>
      <c r="I57" s="4">
        <f>2/11</f>
        <v>0.18181818181818182</v>
      </c>
    </row>
    <row r="58" spans="1:9" x14ac:dyDescent="0.25">
      <c r="A58" s="2" t="s">
        <v>556</v>
      </c>
      <c r="B58" s="3" t="s">
        <v>159</v>
      </c>
      <c r="C58" s="3" t="s">
        <v>160</v>
      </c>
      <c r="D58" s="3" t="s">
        <v>161</v>
      </c>
      <c r="E58" s="3" t="s">
        <v>158</v>
      </c>
      <c r="F58" s="4" t="s">
        <v>484</v>
      </c>
      <c r="G58" s="4">
        <f>10/10</f>
        <v>1</v>
      </c>
      <c r="H58" s="4" t="s">
        <v>500</v>
      </c>
      <c r="I58" s="4">
        <f>0/9</f>
        <v>0</v>
      </c>
    </row>
    <row r="59" spans="1:9" x14ac:dyDescent="0.25">
      <c r="A59" s="2" t="s">
        <v>557</v>
      </c>
      <c r="B59" s="3" t="s">
        <v>162</v>
      </c>
      <c r="C59" s="3" t="s">
        <v>163</v>
      </c>
      <c r="D59" s="3" t="s">
        <v>164</v>
      </c>
      <c r="E59" s="3" t="s">
        <v>165</v>
      </c>
      <c r="F59" s="4" t="s">
        <v>470</v>
      </c>
      <c r="G59" s="4">
        <f>12/12</f>
        <v>1</v>
      </c>
      <c r="H59" s="4" t="s">
        <v>500</v>
      </c>
      <c r="I59" s="4">
        <f>0/9</f>
        <v>0</v>
      </c>
    </row>
    <row r="60" spans="1:9" x14ac:dyDescent="0.25">
      <c r="A60" s="2" t="s">
        <v>558</v>
      </c>
      <c r="B60" s="3" t="s">
        <v>166</v>
      </c>
      <c r="C60" s="3" t="s">
        <v>167</v>
      </c>
      <c r="D60" s="3" t="s">
        <v>164</v>
      </c>
      <c r="E60" s="3" t="s">
        <v>165</v>
      </c>
      <c r="F60" s="4" t="s">
        <v>470</v>
      </c>
      <c r="G60" s="4">
        <f>12/12</f>
        <v>1</v>
      </c>
      <c r="H60" s="4" t="s">
        <v>500</v>
      </c>
      <c r="I60" s="4">
        <f>0/9</f>
        <v>0</v>
      </c>
    </row>
    <row r="61" spans="1:9" x14ac:dyDescent="0.25">
      <c r="A61" s="2" t="s">
        <v>559</v>
      </c>
      <c r="B61" s="3" t="s">
        <v>168</v>
      </c>
      <c r="C61" s="3" t="s">
        <v>169</v>
      </c>
      <c r="D61" s="3" t="s">
        <v>170</v>
      </c>
      <c r="E61" s="3" t="s">
        <v>171</v>
      </c>
      <c r="F61" s="4" t="s">
        <v>490</v>
      </c>
      <c r="G61" s="4">
        <f>8/11</f>
        <v>0.72727272727272729</v>
      </c>
      <c r="H61" s="4" t="s">
        <v>507</v>
      </c>
      <c r="I61" s="4">
        <f>0/10</f>
        <v>0</v>
      </c>
    </row>
    <row r="62" spans="1:9" x14ac:dyDescent="0.25">
      <c r="A62" s="2" t="s">
        <v>560</v>
      </c>
      <c r="B62" s="3" t="s">
        <v>168</v>
      </c>
      <c r="C62" s="3" t="s">
        <v>169</v>
      </c>
      <c r="D62" s="3" t="s">
        <v>170</v>
      </c>
      <c r="E62" s="3" t="s">
        <v>171</v>
      </c>
      <c r="F62" s="4" t="s">
        <v>468</v>
      </c>
      <c r="G62" s="4">
        <f>9/10</f>
        <v>0.9</v>
      </c>
      <c r="H62" s="4" t="s">
        <v>500</v>
      </c>
      <c r="I62" s="4">
        <f>0/9</f>
        <v>0</v>
      </c>
    </row>
    <row r="63" spans="1:9" x14ac:dyDescent="0.25">
      <c r="A63" s="2" t="s">
        <v>561</v>
      </c>
      <c r="B63" s="3" t="s">
        <v>172</v>
      </c>
      <c r="C63" s="3" t="s">
        <v>173</v>
      </c>
      <c r="D63" s="3" t="s">
        <v>174</v>
      </c>
      <c r="E63" s="3" t="s">
        <v>171</v>
      </c>
      <c r="F63" s="4" t="s">
        <v>498</v>
      </c>
      <c r="G63" s="4">
        <f>11/11</f>
        <v>1</v>
      </c>
      <c r="H63" s="4" t="s">
        <v>468</v>
      </c>
      <c r="I63" s="4">
        <f>9/10</f>
        <v>0.9</v>
      </c>
    </row>
    <row r="64" spans="1:9" x14ac:dyDescent="0.25">
      <c r="A64" s="2" t="s">
        <v>562</v>
      </c>
      <c r="B64" s="3" t="s">
        <v>175</v>
      </c>
      <c r="C64" s="3" t="s">
        <v>176</v>
      </c>
      <c r="D64" s="3" t="s">
        <v>177</v>
      </c>
      <c r="E64" s="3" t="s">
        <v>178</v>
      </c>
      <c r="F64" s="4" t="s">
        <v>563</v>
      </c>
      <c r="G64" s="4">
        <f>7/7</f>
        <v>1</v>
      </c>
      <c r="H64" s="4" t="s">
        <v>476</v>
      </c>
      <c r="I64" s="4">
        <f>9/9</f>
        <v>1</v>
      </c>
    </row>
    <row r="65" spans="1:9" x14ac:dyDescent="0.25">
      <c r="A65" s="2" t="s">
        <v>564</v>
      </c>
      <c r="B65" s="3" t="s">
        <v>179</v>
      </c>
      <c r="C65" s="3" t="s">
        <v>180</v>
      </c>
      <c r="D65" s="3" t="s">
        <v>177</v>
      </c>
      <c r="E65" s="3" t="s">
        <v>178</v>
      </c>
      <c r="F65" s="4" t="s">
        <v>476</v>
      </c>
      <c r="G65" s="4">
        <f>9/9</f>
        <v>1</v>
      </c>
      <c r="H65" s="4" t="s">
        <v>565</v>
      </c>
      <c r="I65" s="4">
        <f>0/8</f>
        <v>0</v>
      </c>
    </row>
    <row r="66" spans="1:9" x14ac:dyDescent="0.25">
      <c r="A66" s="2" t="s">
        <v>566</v>
      </c>
      <c r="B66" s="3" t="s">
        <v>181</v>
      </c>
      <c r="C66" s="3" t="s">
        <v>182</v>
      </c>
      <c r="D66" s="3" t="s">
        <v>183</v>
      </c>
      <c r="E66" s="3" t="s">
        <v>184</v>
      </c>
      <c r="F66" s="4" t="s">
        <v>476</v>
      </c>
      <c r="G66" s="4">
        <f>9/9</f>
        <v>1</v>
      </c>
      <c r="H66" s="4" t="s">
        <v>507</v>
      </c>
      <c r="I66" s="4">
        <f>0/10</f>
        <v>0</v>
      </c>
    </row>
    <row r="67" spans="1:9" x14ac:dyDescent="0.25">
      <c r="A67" s="2" t="s">
        <v>567</v>
      </c>
      <c r="B67" s="3" t="s">
        <v>185</v>
      </c>
      <c r="C67" s="3" t="s">
        <v>186</v>
      </c>
      <c r="D67" s="3" t="s">
        <v>187</v>
      </c>
      <c r="E67" s="3" t="s">
        <v>188</v>
      </c>
      <c r="F67" s="4" t="s">
        <v>484</v>
      </c>
      <c r="G67" s="4">
        <f>10/10</f>
        <v>1</v>
      </c>
      <c r="H67" s="4" t="s">
        <v>507</v>
      </c>
      <c r="I67" s="4">
        <f>0/10</f>
        <v>0</v>
      </c>
    </row>
    <row r="68" spans="1:9" x14ac:dyDescent="0.25">
      <c r="A68" s="2" t="s">
        <v>568</v>
      </c>
      <c r="B68" s="3" t="s">
        <v>189</v>
      </c>
      <c r="C68" s="3" t="s">
        <v>190</v>
      </c>
      <c r="D68" s="3" t="s">
        <v>191</v>
      </c>
      <c r="E68" s="3" t="s">
        <v>192</v>
      </c>
      <c r="F68" s="4" t="s">
        <v>498</v>
      </c>
      <c r="G68" s="4">
        <f>11/11</f>
        <v>1</v>
      </c>
      <c r="H68" s="4" t="s">
        <v>507</v>
      </c>
      <c r="I68" s="4">
        <f>0/10</f>
        <v>0</v>
      </c>
    </row>
    <row r="69" spans="1:9" x14ac:dyDescent="0.25">
      <c r="A69" s="2" t="s">
        <v>569</v>
      </c>
      <c r="B69" s="3" t="s">
        <v>193</v>
      </c>
      <c r="C69" s="3" t="s">
        <v>194</v>
      </c>
      <c r="D69" s="3" t="s">
        <v>195</v>
      </c>
      <c r="E69" s="3" t="s">
        <v>192</v>
      </c>
      <c r="F69" s="4" t="s">
        <v>490</v>
      </c>
      <c r="G69" s="4">
        <f>8/11</f>
        <v>0.72727272727272729</v>
      </c>
      <c r="H69" s="4" t="s">
        <v>484</v>
      </c>
      <c r="I69" s="4">
        <f>10/10</f>
        <v>1</v>
      </c>
    </row>
    <row r="70" spans="1:9" x14ac:dyDescent="0.25">
      <c r="A70" s="2" t="s">
        <v>570</v>
      </c>
      <c r="B70" s="3" t="s">
        <v>193</v>
      </c>
      <c r="C70" s="3" t="s">
        <v>194</v>
      </c>
      <c r="D70" s="3" t="s">
        <v>195</v>
      </c>
      <c r="E70" s="3" t="s">
        <v>192</v>
      </c>
      <c r="F70" s="4" t="s">
        <v>470</v>
      </c>
      <c r="G70" s="4">
        <f>12/12</f>
        <v>1</v>
      </c>
      <c r="H70" s="4" t="s">
        <v>470</v>
      </c>
      <c r="I70" s="4">
        <f>12/12</f>
        <v>1</v>
      </c>
    </row>
    <row r="71" spans="1:9" x14ac:dyDescent="0.25">
      <c r="A71" s="2" t="s">
        <v>571</v>
      </c>
      <c r="B71" s="3" t="s">
        <v>196</v>
      </c>
      <c r="C71" s="3" t="s">
        <v>197</v>
      </c>
      <c r="D71" s="3" t="s">
        <v>198</v>
      </c>
      <c r="E71" s="3" t="s">
        <v>199</v>
      </c>
      <c r="F71" s="4" t="s">
        <v>476</v>
      </c>
      <c r="G71" s="4">
        <f>9/9</f>
        <v>1</v>
      </c>
      <c r="H71" s="4" t="s">
        <v>496</v>
      </c>
      <c r="I71" s="4">
        <f>0/11</f>
        <v>0</v>
      </c>
    </row>
    <row r="72" spans="1:9" x14ac:dyDescent="0.25">
      <c r="A72" s="2" t="s">
        <v>572</v>
      </c>
      <c r="B72" s="3" t="s">
        <v>200</v>
      </c>
      <c r="C72" s="3" t="s">
        <v>201</v>
      </c>
      <c r="D72" s="3" t="s">
        <v>202</v>
      </c>
      <c r="E72" s="3" t="s">
        <v>203</v>
      </c>
      <c r="F72" s="4" t="s">
        <v>470</v>
      </c>
      <c r="G72" s="4">
        <f>12/12</f>
        <v>1</v>
      </c>
      <c r="H72" s="4" t="s">
        <v>474</v>
      </c>
      <c r="I72" s="4">
        <f>3/11</f>
        <v>0.27272727272727271</v>
      </c>
    </row>
    <row r="73" spans="1:9" x14ac:dyDescent="0.25">
      <c r="A73" s="2" t="s">
        <v>573</v>
      </c>
      <c r="B73" s="3" t="s">
        <v>205</v>
      </c>
      <c r="C73" s="3" t="s">
        <v>206</v>
      </c>
      <c r="D73" s="3" t="s">
        <v>202</v>
      </c>
      <c r="E73" s="3" t="s">
        <v>203</v>
      </c>
      <c r="F73" s="4" t="s">
        <v>574</v>
      </c>
      <c r="G73" s="4">
        <f>3/9</f>
        <v>0.33333333333333331</v>
      </c>
      <c r="H73" s="4" t="s">
        <v>575</v>
      </c>
      <c r="I73" s="4">
        <f>0/7</f>
        <v>0</v>
      </c>
    </row>
    <row r="74" spans="1:9" x14ac:dyDescent="0.25">
      <c r="A74" s="2" t="s">
        <v>204</v>
      </c>
      <c r="B74" s="3" t="s">
        <v>205</v>
      </c>
      <c r="C74" s="3" t="s">
        <v>206</v>
      </c>
      <c r="D74" s="3" t="s">
        <v>202</v>
      </c>
      <c r="E74" s="3" t="s">
        <v>203</v>
      </c>
      <c r="F74" s="4" t="s">
        <v>498</v>
      </c>
      <c r="G74" s="4">
        <f>11/11</f>
        <v>1</v>
      </c>
      <c r="H74" s="4" t="s">
        <v>511</v>
      </c>
      <c r="I74" s="4">
        <f>0/12</f>
        <v>0</v>
      </c>
    </row>
    <row r="75" spans="1:9" x14ac:dyDescent="0.25">
      <c r="A75" s="2" t="s">
        <v>576</v>
      </c>
      <c r="B75" s="3" t="s">
        <v>207</v>
      </c>
      <c r="C75" s="3" t="s">
        <v>208</v>
      </c>
      <c r="D75" s="3" t="s">
        <v>209</v>
      </c>
      <c r="E75" s="3" t="s">
        <v>210</v>
      </c>
      <c r="F75" s="4" t="s">
        <v>577</v>
      </c>
      <c r="G75" s="4">
        <f>7/9</f>
        <v>0.77777777777777779</v>
      </c>
      <c r="H75" s="4" t="s">
        <v>565</v>
      </c>
      <c r="I75" s="4">
        <f>0/8</f>
        <v>0</v>
      </c>
    </row>
    <row r="76" spans="1:9" x14ac:dyDescent="0.25">
      <c r="A76" s="2" t="s">
        <v>578</v>
      </c>
      <c r="B76" s="3" t="s">
        <v>211</v>
      </c>
      <c r="C76" s="3" t="s">
        <v>212</v>
      </c>
      <c r="D76" s="3" t="s">
        <v>209</v>
      </c>
      <c r="E76" s="3" t="s">
        <v>210</v>
      </c>
      <c r="F76" s="4" t="s">
        <v>476</v>
      </c>
      <c r="G76" s="4">
        <f>9/9</f>
        <v>1</v>
      </c>
      <c r="H76" s="4" t="s">
        <v>507</v>
      </c>
      <c r="I76" s="4">
        <f>0/10</f>
        <v>0</v>
      </c>
    </row>
    <row r="77" spans="1:9" x14ac:dyDescent="0.25">
      <c r="A77" s="2" t="s">
        <v>579</v>
      </c>
      <c r="B77" s="3" t="s">
        <v>213</v>
      </c>
      <c r="C77" s="3" t="s">
        <v>214</v>
      </c>
      <c r="D77" s="3" t="s">
        <v>215</v>
      </c>
      <c r="E77" s="3" t="s">
        <v>137</v>
      </c>
      <c r="F77" s="4" t="s">
        <v>468</v>
      </c>
      <c r="G77" s="4">
        <f>9/10</f>
        <v>0.9</v>
      </c>
      <c r="H77" s="4" t="s">
        <v>511</v>
      </c>
      <c r="I77" s="4">
        <f>0/12</f>
        <v>0</v>
      </c>
    </row>
    <row r="78" spans="1:9" x14ac:dyDescent="0.25">
      <c r="A78" s="2" t="s">
        <v>580</v>
      </c>
      <c r="B78" s="3" t="s">
        <v>216</v>
      </c>
      <c r="C78" s="3" t="s">
        <v>217</v>
      </c>
      <c r="D78" s="3" t="s">
        <v>218</v>
      </c>
      <c r="E78" s="3" t="s">
        <v>96</v>
      </c>
      <c r="F78" s="4" t="s">
        <v>467</v>
      </c>
      <c r="G78" s="4">
        <f>10/11</f>
        <v>0.90909090909090906</v>
      </c>
      <c r="H78" s="4" t="s">
        <v>496</v>
      </c>
      <c r="I78" s="4">
        <f>0/11</f>
        <v>0</v>
      </c>
    </row>
    <row r="79" spans="1:9" x14ac:dyDescent="0.25">
      <c r="A79" s="2" t="s">
        <v>581</v>
      </c>
      <c r="B79" s="3" t="s">
        <v>219</v>
      </c>
      <c r="C79" s="3" t="s">
        <v>220</v>
      </c>
      <c r="D79" s="3" t="s">
        <v>221</v>
      </c>
      <c r="E79" s="3" t="s">
        <v>222</v>
      </c>
      <c r="F79" s="4" t="s">
        <v>470</v>
      </c>
      <c r="G79" s="4">
        <f>12/12</f>
        <v>1</v>
      </c>
      <c r="H79" s="4" t="s">
        <v>471</v>
      </c>
      <c r="I79" s="4">
        <f>1/9</f>
        <v>0.1111111111111111</v>
      </c>
    </row>
    <row r="80" spans="1:9" x14ac:dyDescent="0.25">
      <c r="A80" s="2" t="s">
        <v>582</v>
      </c>
      <c r="B80" s="3" t="s">
        <v>219</v>
      </c>
      <c r="C80" s="3" t="s">
        <v>220</v>
      </c>
      <c r="D80" s="3" t="s">
        <v>221</v>
      </c>
      <c r="E80" s="3" t="s">
        <v>222</v>
      </c>
      <c r="F80" s="4" t="s">
        <v>468</v>
      </c>
      <c r="G80" s="4">
        <f>9/10</f>
        <v>0.9</v>
      </c>
      <c r="H80" s="4" t="s">
        <v>496</v>
      </c>
      <c r="I80" s="4">
        <f>0/11</f>
        <v>0</v>
      </c>
    </row>
    <row r="81" spans="1:9" x14ac:dyDescent="0.25">
      <c r="A81" s="2" t="s">
        <v>583</v>
      </c>
      <c r="B81" s="3" t="s">
        <v>223</v>
      </c>
      <c r="C81" s="3" t="s">
        <v>224</v>
      </c>
      <c r="D81" s="3" t="s">
        <v>225</v>
      </c>
      <c r="E81" s="3" t="s">
        <v>222</v>
      </c>
      <c r="F81" s="4" t="s">
        <v>467</v>
      </c>
      <c r="G81" s="4">
        <f>10/11</f>
        <v>0.90909090909090906</v>
      </c>
      <c r="H81" s="4" t="s">
        <v>496</v>
      </c>
      <c r="I81" s="4">
        <f>0/11</f>
        <v>0</v>
      </c>
    </row>
    <row r="82" spans="1:9" x14ac:dyDescent="0.25">
      <c r="A82" s="2" t="s">
        <v>584</v>
      </c>
      <c r="B82" s="3" t="s">
        <v>226</v>
      </c>
      <c r="C82" s="3" t="s">
        <v>227</v>
      </c>
      <c r="D82" s="3" t="s">
        <v>225</v>
      </c>
      <c r="E82" s="3" t="s">
        <v>222</v>
      </c>
      <c r="F82" s="4" t="s">
        <v>585</v>
      </c>
      <c r="G82" s="4">
        <f>8/10</f>
        <v>0.8</v>
      </c>
      <c r="H82" s="4" t="s">
        <v>586</v>
      </c>
      <c r="I82" s="4">
        <f>0/12</f>
        <v>0</v>
      </c>
    </row>
    <row r="83" spans="1:9" x14ac:dyDescent="0.25">
      <c r="A83" s="2" t="s">
        <v>587</v>
      </c>
      <c r="B83" s="3" t="s">
        <v>228</v>
      </c>
      <c r="C83" s="3" t="s">
        <v>229</v>
      </c>
      <c r="D83" s="3" t="s">
        <v>230</v>
      </c>
      <c r="E83" s="3" t="s">
        <v>222</v>
      </c>
      <c r="F83" s="4" t="s">
        <v>588</v>
      </c>
      <c r="G83" s="4">
        <f>4/12</f>
        <v>0.33333333333333331</v>
      </c>
      <c r="H83" s="4" t="s">
        <v>589</v>
      </c>
      <c r="I83" s="4">
        <f>2/10</f>
        <v>0.2</v>
      </c>
    </row>
    <row r="84" spans="1:9" x14ac:dyDescent="0.25">
      <c r="A84" s="2" t="s">
        <v>231</v>
      </c>
      <c r="B84" s="3" t="s">
        <v>228</v>
      </c>
      <c r="C84" s="3" t="s">
        <v>229</v>
      </c>
      <c r="D84" s="3" t="s">
        <v>230</v>
      </c>
      <c r="E84" s="3" t="s">
        <v>222</v>
      </c>
      <c r="F84" s="4" t="s">
        <v>467</v>
      </c>
      <c r="G84" s="4">
        <f>10/11</f>
        <v>0.90909090909090906</v>
      </c>
      <c r="H84" s="4" t="s">
        <v>496</v>
      </c>
      <c r="I84" s="4">
        <f>0/11</f>
        <v>0</v>
      </c>
    </row>
    <row r="85" spans="1:9" x14ac:dyDescent="0.25">
      <c r="A85" s="2" t="s">
        <v>590</v>
      </c>
      <c r="B85" s="3" t="s">
        <v>232</v>
      </c>
      <c r="C85" s="3" t="s">
        <v>233</v>
      </c>
      <c r="D85" s="3" t="s">
        <v>230</v>
      </c>
      <c r="E85" s="3" t="s">
        <v>222</v>
      </c>
      <c r="F85" s="4" t="s">
        <v>470</v>
      </c>
      <c r="G85" s="4">
        <f>12/12</f>
        <v>1</v>
      </c>
      <c r="H85" s="4" t="s">
        <v>496</v>
      </c>
      <c r="I85" s="4">
        <f>0/11</f>
        <v>0</v>
      </c>
    </row>
    <row r="86" spans="1:9" x14ac:dyDescent="0.25">
      <c r="A86" s="2" t="s">
        <v>591</v>
      </c>
      <c r="B86" s="3" t="s">
        <v>234</v>
      </c>
      <c r="C86" s="3" t="s">
        <v>235</v>
      </c>
      <c r="D86" s="3" t="s">
        <v>236</v>
      </c>
      <c r="E86" s="3" t="s">
        <v>237</v>
      </c>
      <c r="F86" s="4" t="s">
        <v>592</v>
      </c>
      <c r="G86" s="4">
        <f>8/12</f>
        <v>0.66666666666666663</v>
      </c>
      <c r="H86" s="4" t="s">
        <v>496</v>
      </c>
      <c r="I86" s="4">
        <f>0/11</f>
        <v>0</v>
      </c>
    </row>
    <row r="87" spans="1:9" x14ac:dyDescent="0.25">
      <c r="A87" s="2" t="s">
        <v>593</v>
      </c>
      <c r="B87" s="3" t="s">
        <v>234</v>
      </c>
      <c r="C87" s="3" t="s">
        <v>235</v>
      </c>
      <c r="D87" s="3" t="s">
        <v>236</v>
      </c>
      <c r="E87" s="3" t="s">
        <v>237</v>
      </c>
      <c r="F87" s="4" t="s">
        <v>498</v>
      </c>
      <c r="G87" s="4">
        <f>11/11</f>
        <v>1</v>
      </c>
      <c r="H87" s="4" t="s">
        <v>555</v>
      </c>
      <c r="I87" s="4">
        <f>2/11</f>
        <v>0.18181818181818182</v>
      </c>
    </row>
    <row r="88" spans="1:9" x14ac:dyDescent="0.25">
      <c r="A88" s="2" t="s">
        <v>594</v>
      </c>
      <c r="B88" s="3" t="s">
        <v>238</v>
      </c>
      <c r="C88" s="3" t="s">
        <v>239</v>
      </c>
      <c r="D88" s="3" t="s">
        <v>240</v>
      </c>
      <c r="E88" s="3" t="s">
        <v>241</v>
      </c>
      <c r="F88" s="4" t="s">
        <v>484</v>
      </c>
      <c r="G88" s="4">
        <f>10/10</f>
        <v>1</v>
      </c>
      <c r="H88" s="4" t="s">
        <v>473</v>
      </c>
      <c r="I88" s="4">
        <f>9/11</f>
        <v>0.81818181818181823</v>
      </c>
    </row>
    <row r="89" spans="1:9" x14ac:dyDescent="0.25">
      <c r="A89" s="2" t="s">
        <v>595</v>
      </c>
      <c r="B89" s="3" t="s">
        <v>242</v>
      </c>
      <c r="C89" s="3" t="s">
        <v>243</v>
      </c>
      <c r="D89" s="3" t="s">
        <v>161</v>
      </c>
      <c r="E89" s="3" t="s">
        <v>158</v>
      </c>
      <c r="F89" s="4" t="s">
        <v>596</v>
      </c>
      <c r="G89" s="4">
        <f>9/12</f>
        <v>0.75</v>
      </c>
      <c r="H89" s="4" t="s">
        <v>468</v>
      </c>
      <c r="I89" s="4">
        <f>9/10</f>
        <v>0.9</v>
      </c>
    </row>
    <row r="90" spans="1:9" x14ac:dyDescent="0.25">
      <c r="A90" s="2" t="s">
        <v>597</v>
      </c>
      <c r="B90" s="3" t="s">
        <v>244</v>
      </c>
      <c r="C90" s="3" t="s">
        <v>245</v>
      </c>
      <c r="D90" s="3" t="s">
        <v>246</v>
      </c>
      <c r="E90" s="3" t="s">
        <v>247</v>
      </c>
      <c r="F90" s="4" t="s">
        <v>484</v>
      </c>
      <c r="G90" s="4">
        <f>10/10</f>
        <v>1</v>
      </c>
      <c r="H90" s="4" t="s">
        <v>476</v>
      </c>
      <c r="I90" s="4">
        <f>9/9</f>
        <v>1</v>
      </c>
    </row>
    <row r="91" spans="1:9" x14ac:dyDescent="0.25">
      <c r="A91" s="2" t="s">
        <v>598</v>
      </c>
      <c r="B91" s="3" t="s">
        <v>248</v>
      </c>
      <c r="C91" s="3" t="s">
        <v>249</v>
      </c>
      <c r="D91" s="3" t="s">
        <v>246</v>
      </c>
      <c r="E91" s="3" t="s">
        <v>247</v>
      </c>
      <c r="F91" s="4" t="s">
        <v>470</v>
      </c>
      <c r="G91" s="4">
        <f>12/12</f>
        <v>1</v>
      </c>
      <c r="H91" s="4" t="s">
        <v>540</v>
      </c>
      <c r="I91" s="4">
        <f>8/8</f>
        <v>1</v>
      </c>
    </row>
    <row r="92" spans="1:9" x14ac:dyDescent="0.25">
      <c r="A92" s="2" t="s">
        <v>599</v>
      </c>
      <c r="B92" s="3" t="s">
        <v>250</v>
      </c>
      <c r="C92" s="3" t="s">
        <v>251</v>
      </c>
      <c r="D92" s="3" t="s">
        <v>252</v>
      </c>
      <c r="E92" s="3" t="s">
        <v>253</v>
      </c>
      <c r="F92" s="4" t="s">
        <v>498</v>
      </c>
      <c r="G92" s="4">
        <f>11/11</f>
        <v>1</v>
      </c>
      <c r="H92" s="4" t="s">
        <v>496</v>
      </c>
      <c r="I92" s="4">
        <f>0/11</f>
        <v>0</v>
      </c>
    </row>
    <row r="93" spans="1:9" x14ac:dyDescent="0.25">
      <c r="A93" s="2" t="s">
        <v>254</v>
      </c>
      <c r="B93" s="3" t="s">
        <v>250</v>
      </c>
      <c r="C93" s="3" t="s">
        <v>251</v>
      </c>
      <c r="D93" s="3" t="s">
        <v>252</v>
      </c>
      <c r="E93" s="3" t="s">
        <v>253</v>
      </c>
      <c r="F93" s="4" t="s">
        <v>596</v>
      </c>
      <c r="G93" s="4">
        <f>9/12</f>
        <v>0.75</v>
      </c>
      <c r="H93" s="4" t="s">
        <v>496</v>
      </c>
      <c r="I93" s="4">
        <f>0/11</f>
        <v>0</v>
      </c>
    </row>
    <row r="94" spans="1:9" x14ac:dyDescent="0.25">
      <c r="A94" s="2" t="s">
        <v>600</v>
      </c>
      <c r="B94" s="3" t="s">
        <v>255</v>
      </c>
      <c r="C94" s="3" t="s">
        <v>256</v>
      </c>
      <c r="D94" s="3" t="s">
        <v>252</v>
      </c>
      <c r="E94" s="3" t="s">
        <v>253</v>
      </c>
      <c r="F94" s="4" t="s">
        <v>467</v>
      </c>
      <c r="G94" s="4">
        <f>10/11</f>
        <v>0.90909090909090906</v>
      </c>
      <c r="H94" s="4" t="s">
        <v>540</v>
      </c>
      <c r="I94" s="4">
        <f>8/8</f>
        <v>1</v>
      </c>
    </row>
    <row r="95" spans="1:9" x14ac:dyDescent="0.25">
      <c r="A95" s="2" t="s">
        <v>601</v>
      </c>
      <c r="B95" s="3" t="s">
        <v>257</v>
      </c>
      <c r="C95" s="3" t="s">
        <v>258</v>
      </c>
      <c r="D95" s="3" t="s">
        <v>259</v>
      </c>
      <c r="E95" s="3" t="s">
        <v>260</v>
      </c>
      <c r="F95" s="4" t="s">
        <v>473</v>
      </c>
      <c r="G95" s="4">
        <f>9/11</f>
        <v>0.81818181818181823</v>
      </c>
      <c r="H95" s="4" t="s">
        <v>484</v>
      </c>
      <c r="I95" s="4">
        <f>10/10</f>
        <v>1</v>
      </c>
    </row>
    <row r="96" spans="1:9" x14ac:dyDescent="0.25">
      <c r="A96" s="2" t="s">
        <v>602</v>
      </c>
      <c r="B96" s="3" t="s">
        <v>261</v>
      </c>
      <c r="C96" s="3" t="s">
        <v>262</v>
      </c>
      <c r="D96" s="3" t="s">
        <v>263</v>
      </c>
      <c r="E96" s="3" t="s">
        <v>264</v>
      </c>
      <c r="F96" s="4" t="s">
        <v>603</v>
      </c>
      <c r="G96" s="4">
        <f>5/7</f>
        <v>0.7142857142857143</v>
      </c>
      <c r="H96" s="4" t="s">
        <v>604</v>
      </c>
      <c r="I96" s="4">
        <f>0/10</f>
        <v>0</v>
      </c>
    </row>
    <row r="97" spans="1:9" x14ac:dyDescent="0.25">
      <c r="A97" s="2" t="s">
        <v>605</v>
      </c>
      <c r="B97" s="3" t="s">
        <v>261</v>
      </c>
      <c r="C97" s="3" t="s">
        <v>262</v>
      </c>
      <c r="D97" s="3" t="s">
        <v>263</v>
      </c>
      <c r="E97" s="3" t="s">
        <v>264</v>
      </c>
      <c r="F97" s="4" t="s">
        <v>498</v>
      </c>
      <c r="G97" s="4">
        <f>11/11</f>
        <v>1</v>
      </c>
      <c r="H97" s="4" t="s">
        <v>496</v>
      </c>
      <c r="I97" s="4">
        <f>0/11</f>
        <v>0</v>
      </c>
    </row>
    <row r="98" spans="1:9" x14ac:dyDescent="0.25">
      <c r="A98" s="2" t="s">
        <v>606</v>
      </c>
      <c r="B98" s="3" t="s">
        <v>265</v>
      </c>
      <c r="C98" s="3" t="s">
        <v>266</v>
      </c>
      <c r="D98" s="3" t="s">
        <v>267</v>
      </c>
      <c r="E98" s="3" t="s">
        <v>268</v>
      </c>
      <c r="F98" s="4" t="s">
        <v>585</v>
      </c>
      <c r="G98" s="4">
        <f>8/10</f>
        <v>0.8</v>
      </c>
      <c r="H98" s="4" t="s">
        <v>604</v>
      </c>
      <c r="I98" s="4">
        <f>0/10</f>
        <v>0</v>
      </c>
    </row>
    <row r="99" spans="1:9" x14ac:dyDescent="0.25">
      <c r="A99" s="2" t="s">
        <v>607</v>
      </c>
      <c r="B99" s="3" t="s">
        <v>269</v>
      </c>
      <c r="C99" s="3" t="s">
        <v>270</v>
      </c>
      <c r="D99" s="3" t="s">
        <v>271</v>
      </c>
      <c r="E99" s="3" t="s">
        <v>268</v>
      </c>
      <c r="F99" s="4" t="s">
        <v>480</v>
      </c>
      <c r="G99" s="4">
        <f>10/12</f>
        <v>0.83333333333333337</v>
      </c>
      <c r="H99" s="4" t="s">
        <v>507</v>
      </c>
      <c r="I99" s="4">
        <f>0/10</f>
        <v>0</v>
      </c>
    </row>
    <row r="100" spans="1:9" x14ac:dyDescent="0.25">
      <c r="A100" s="2" t="s">
        <v>608</v>
      </c>
      <c r="B100" s="3" t="s">
        <v>272</v>
      </c>
      <c r="C100" s="3" t="s">
        <v>273</v>
      </c>
      <c r="D100" s="3" t="s">
        <v>274</v>
      </c>
      <c r="E100" s="3" t="s">
        <v>275</v>
      </c>
      <c r="F100" s="4" t="s">
        <v>609</v>
      </c>
      <c r="G100" s="4">
        <f>7/9</f>
        <v>0.77777777777777779</v>
      </c>
      <c r="H100" s="4" t="s">
        <v>610</v>
      </c>
      <c r="I100" s="4">
        <f>0/11</f>
        <v>0</v>
      </c>
    </row>
    <row r="101" spans="1:9" x14ac:dyDescent="0.25">
      <c r="A101" s="2" t="s">
        <v>611</v>
      </c>
      <c r="B101" s="3" t="s">
        <v>276</v>
      </c>
      <c r="C101" s="3" t="s">
        <v>277</v>
      </c>
      <c r="D101" s="3" t="s">
        <v>278</v>
      </c>
      <c r="E101" s="3" t="s">
        <v>279</v>
      </c>
      <c r="F101" s="4" t="s">
        <v>470</v>
      </c>
      <c r="G101" s="4">
        <f>12/12</f>
        <v>1</v>
      </c>
      <c r="H101" s="4" t="s">
        <v>477</v>
      </c>
      <c r="I101" s="4">
        <f>8/9</f>
        <v>0.88888888888888884</v>
      </c>
    </row>
    <row r="102" spans="1:9" x14ac:dyDescent="0.25">
      <c r="A102" s="2" t="s">
        <v>612</v>
      </c>
      <c r="B102" s="3" t="s">
        <v>280</v>
      </c>
      <c r="C102" s="3" t="s">
        <v>281</v>
      </c>
      <c r="D102" s="3" t="s">
        <v>282</v>
      </c>
      <c r="E102" s="3" t="s">
        <v>283</v>
      </c>
      <c r="F102" s="4" t="s">
        <v>613</v>
      </c>
      <c r="G102" s="4">
        <f>7/8</f>
        <v>0.875</v>
      </c>
      <c r="H102" s="4" t="s">
        <v>614</v>
      </c>
      <c r="I102" s="4">
        <f>0/6</f>
        <v>0</v>
      </c>
    </row>
    <row r="103" spans="1:9" x14ac:dyDescent="0.25">
      <c r="A103" s="2" t="s">
        <v>615</v>
      </c>
      <c r="B103" s="3" t="s">
        <v>280</v>
      </c>
      <c r="C103" s="3" t="s">
        <v>281</v>
      </c>
      <c r="D103" s="3" t="s">
        <v>282</v>
      </c>
      <c r="E103" s="3" t="s">
        <v>283</v>
      </c>
      <c r="F103" s="4" t="s">
        <v>470</v>
      </c>
      <c r="G103" s="4">
        <f>12/12</f>
        <v>1</v>
      </c>
      <c r="H103" s="4" t="s">
        <v>470</v>
      </c>
      <c r="I103" s="4">
        <f>12/12</f>
        <v>1</v>
      </c>
    </row>
    <row r="104" spans="1:9" x14ac:dyDescent="0.25">
      <c r="A104" s="2" t="s">
        <v>616</v>
      </c>
      <c r="B104" s="3" t="s">
        <v>284</v>
      </c>
      <c r="C104" s="3" t="s">
        <v>285</v>
      </c>
      <c r="D104" s="3" t="s">
        <v>286</v>
      </c>
      <c r="E104" s="3" t="s">
        <v>287</v>
      </c>
      <c r="F104" s="4" t="s">
        <v>617</v>
      </c>
      <c r="G104" s="4">
        <f>10/10</f>
        <v>1</v>
      </c>
      <c r="H104" s="4" t="s">
        <v>610</v>
      </c>
      <c r="I104" s="4">
        <f>0/11</f>
        <v>0</v>
      </c>
    </row>
    <row r="105" spans="1:9" x14ac:dyDescent="0.25">
      <c r="A105" s="2" t="s">
        <v>618</v>
      </c>
      <c r="B105" s="3" t="s">
        <v>288</v>
      </c>
      <c r="C105" s="3" t="s">
        <v>289</v>
      </c>
      <c r="D105" s="3" t="s">
        <v>290</v>
      </c>
      <c r="E105" s="3" t="s">
        <v>291</v>
      </c>
      <c r="F105" s="4" t="s">
        <v>546</v>
      </c>
      <c r="G105" s="4">
        <f>8/9</f>
        <v>0.88888888888888884</v>
      </c>
      <c r="H105" s="4" t="s">
        <v>586</v>
      </c>
      <c r="I105" s="4">
        <f>0/12</f>
        <v>0</v>
      </c>
    </row>
    <row r="106" spans="1:9" x14ac:dyDescent="0.25">
      <c r="A106" s="2" t="s">
        <v>619</v>
      </c>
      <c r="B106" s="3" t="s">
        <v>292</v>
      </c>
      <c r="C106" s="3" t="s">
        <v>293</v>
      </c>
      <c r="D106" s="3" t="s">
        <v>294</v>
      </c>
      <c r="E106" s="3" t="s">
        <v>291</v>
      </c>
      <c r="F106" s="4" t="s">
        <v>473</v>
      </c>
      <c r="G106" s="4">
        <f>9/11</f>
        <v>0.81818181818181823</v>
      </c>
      <c r="H106" s="4" t="s">
        <v>485</v>
      </c>
      <c r="I106" s="4">
        <f>0/6</f>
        <v>0</v>
      </c>
    </row>
    <row r="107" spans="1:9" x14ac:dyDescent="0.25">
      <c r="A107" s="2" t="s">
        <v>620</v>
      </c>
      <c r="B107" s="3" t="s">
        <v>295</v>
      </c>
      <c r="C107" s="3" t="s">
        <v>296</v>
      </c>
      <c r="D107" s="3" t="s">
        <v>297</v>
      </c>
      <c r="E107" s="3" t="s">
        <v>298</v>
      </c>
      <c r="F107" s="4" t="s">
        <v>527</v>
      </c>
      <c r="G107" s="4">
        <f>8/10</f>
        <v>0.8</v>
      </c>
      <c r="H107" s="4" t="s">
        <v>484</v>
      </c>
      <c r="I107" s="4">
        <f>10/10</f>
        <v>1</v>
      </c>
    </row>
    <row r="108" spans="1:9" x14ac:dyDescent="0.25">
      <c r="A108" s="2" t="s">
        <v>621</v>
      </c>
      <c r="B108" s="3" t="s">
        <v>299</v>
      </c>
      <c r="C108" s="3" t="s">
        <v>300</v>
      </c>
      <c r="D108" s="3" t="s">
        <v>301</v>
      </c>
      <c r="E108" s="3" t="s">
        <v>302</v>
      </c>
      <c r="F108" s="4" t="s">
        <v>596</v>
      </c>
      <c r="G108" s="4">
        <f>9/12</f>
        <v>0.75</v>
      </c>
      <c r="H108" s="4" t="s">
        <v>622</v>
      </c>
      <c r="I108" s="4">
        <f>13/13</f>
        <v>1</v>
      </c>
    </row>
    <row r="109" spans="1:9" x14ac:dyDescent="0.25">
      <c r="A109" s="2" t="s">
        <v>623</v>
      </c>
      <c r="B109" s="3" t="s">
        <v>303</v>
      </c>
      <c r="C109" s="3" t="s">
        <v>304</v>
      </c>
      <c r="D109" s="3" t="s">
        <v>305</v>
      </c>
      <c r="E109" s="3" t="s">
        <v>306</v>
      </c>
      <c r="F109" s="4" t="s">
        <v>467</v>
      </c>
      <c r="G109" s="4">
        <f>10/11</f>
        <v>0.90909090909090906</v>
      </c>
      <c r="H109" s="4" t="s">
        <v>507</v>
      </c>
      <c r="I109" s="4">
        <f>0/10</f>
        <v>0</v>
      </c>
    </row>
    <row r="110" spans="1:9" x14ac:dyDescent="0.25">
      <c r="A110" s="2" t="s">
        <v>624</v>
      </c>
      <c r="B110" s="3" t="s">
        <v>307</v>
      </c>
      <c r="C110" s="3" t="s">
        <v>308</v>
      </c>
      <c r="D110" s="3" t="s">
        <v>305</v>
      </c>
      <c r="E110" s="3" t="s">
        <v>306</v>
      </c>
      <c r="F110" s="4" t="s">
        <v>596</v>
      </c>
      <c r="G110" s="4">
        <f>9/12</f>
        <v>0.75</v>
      </c>
      <c r="H110" s="4" t="s">
        <v>511</v>
      </c>
      <c r="I110" s="4">
        <f>0/12</f>
        <v>0</v>
      </c>
    </row>
    <row r="111" spans="1:9" x14ac:dyDescent="0.25">
      <c r="A111" s="2" t="s">
        <v>625</v>
      </c>
      <c r="B111" s="3" t="s">
        <v>307</v>
      </c>
      <c r="C111" s="3" t="s">
        <v>308</v>
      </c>
      <c r="D111" s="3" t="s">
        <v>305</v>
      </c>
      <c r="E111" s="3" t="s">
        <v>306</v>
      </c>
      <c r="F111" s="4" t="s">
        <v>592</v>
      </c>
      <c r="G111" s="4">
        <f>8/12</f>
        <v>0.66666666666666663</v>
      </c>
      <c r="H111" s="4" t="s">
        <v>626</v>
      </c>
      <c r="I111" s="4">
        <f>0/14</f>
        <v>0</v>
      </c>
    </row>
    <row r="112" spans="1:9" x14ac:dyDescent="0.25">
      <c r="A112" s="2" t="s">
        <v>627</v>
      </c>
      <c r="B112" s="3" t="s">
        <v>309</v>
      </c>
      <c r="C112" s="3" t="s">
        <v>310</v>
      </c>
      <c r="D112" s="3" t="s">
        <v>311</v>
      </c>
      <c r="E112" s="3" t="s">
        <v>312</v>
      </c>
      <c r="F112" s="4" t="s">
        <v>498</v>
      </c>
      <c r="G112" s="4">
        <f>11/11</f>
        <v>1</v>
      </c>
      <c r="H112" s="4" t="s">
        <v>626</v>
      </c>
      <c r="I112" s="4">
        <f>0/14</f>
        <v>0</v>
      </c>
    </row>
    <row r="113" spans="1:9" x14ac:dyDescent="0.25">
      <c r="A113" s="2" t="s">
        <v>628</v>
      </c>
      <c r="B113" s="3" t="s">
        <v>313</v>
      </c>
      <c r="C113" s="3" t="s">
        <v>314</v>
      </c>
      <c r="D113" s="3" t="s">
        <v>315</v>
      </c>
      <c r="E113" s="3" t="s">
        <v>316</v>
      </c>
      <c r="F113" s="4" t="s">
        <v>629</v>
      </c>
      <c r="G113" s="4">
        <f>9/10</f>
        <v>0.9</v>
      </c>
      <c r="H113" s="4" t="s">
        <v>610</v>
      </c>
      <c r="I113" s="4">
        <f>0/11</f>
        <v>0</v>
      </c>
    </row>
    <row r="114" spans="1:9" x14ac:dyDescent="0.25">
      <c r="A114" s="2" t="s">
        <v>630</v>
      </c>
      <c r="B114" s="3" t="s">
        <v>317</v>
      </c>
      <c r="C114" s="3" t="s">
        <v>318</v>
      </c>
      <c r="D114" s="3" t="s">
        <v>319</v>
      </c>
      <c r="E114" s="3" t="s">
        <v>316</v>
      </c>
      <c r="F114" s="4" t="s">
        <v>631</v>
      </c>
      <c r="G114" s="4">
        <f>12/13</f>
        <v>0.92307692307692313</v>
      </c>
      <c r="H114" s="4" t="s">
        <v>511</v>
      </c>
      <c r="I114" s="4">
        <f>0/12</f>
        <v>0</v>
      </c>
    </row>
    <row r="115" spans="1:9" x14ac:dyDescent="0.25">
      <c r="A115" s="2" t="s">
        <v>632</v>
      </c>
      <c r="B115" s="3" t="s">
        <v>320</v>
      </c>
      <c r="C115" s="3" t="s">
        <v>321</v>
      </c>
      <c r="D115" s="3" t="s">
        <v>322</v>
      </c>
      <c r="E115" s="3" t="s">
        <v>633</v>
      </c>
      <c r="F115" s="4" t="s">
        <v>634</v>
      </c>
      <c r="G115" s="4">
        <f>9/9</f>
        <v>1</v>
      </c>
      <c r="H115" s="4" t="s">
        <v>610</v>
      </c>
      <c r="I115" s="4">
        <f>0/11</f>
        <v>0</v>
      </c>
    </row>
    <row r="116" spans="1:9" x14ac:dyDescent="0.25">
      <c r="A116" s="2" t="s">
        <v>635</v>
      </c>
      <c r="B116" s="3" t="s">
        <v>323</v>
      </c>
      <c r="C116" s="3" t="s">
        <v>324</v>
      </c>
      <c r="D116" s="3" t="s">
        <v>325</v>
      </c>
      <c r="E116" s="3" t="s">
        <v>326</v>
      </c>
      <c r="F116" s="4" t="s">
        <v>636</v>
      </c>
      <c r="G116" s="4">
        <f>6/8</f>
        <v>0.75</v>
      </c>
      <c r="H116" s="4" t="s">
        <v>637</v>
      </c>
      <c r="I116" s="4">
        <f>0/9</f>
        <v>0</v>
      </c>
    </row>
    <row r="117" spans="1:9" x14ac:dyDescent="0.25">
      <c r="A117" s="2" t="s">
        <v>638</v>
      </c>
      <c r="B117" s="3" t="s">
        <v>327</v>
      </c>
      <c r="C117" s="3" t="s">
        <v>328</v>
      </c>
      <c r="D117" s="3" t="s">
        <v>325</v>
      </c>
      <c r="E117" s="3" t="s">
        <v>326</v>
      </c>
      <c r="F117" s="4" t="s">
        <v>546</v>
      </c>
      <c r="G117" s="4">
        <f>8/9</f>
        <v>0.88888888888888884</v>
      </c>
      <c r="H117" s="4" t="s">
        <v>604</v>
      </c>
      <c r="I117" s="4">
        <f>0/10</f>
        <v>0</v>
      </c>
    </row>
    <row r="118" spans="1:9" x14ac:dyDescent="0.25">
      <c r="A118" s="2" t="s">
        <v>639</v>
      </c>
      <c r="B118" s="3" t="s">
        <v>329</v>
      </c>
      <c r="C118" s="3" t="s">
        <v>330</v>
      </c>
      <c r="D118" s="3" t="s">
        <v>331</v>
      </c>
      <c r="E118" s="3" t="s">
        <v>332</v>
      </c>
      <c r="F118" s="4" t="s">
        <v>634</v>
      </c>
      <c r="G118" s="4">
        <f>9/9</f>
        <v>1</v>
      </c>
      <c r="H118" s="4" t="s">
        <v>640</v>
      </c>
      <c r="I118" s="4">
        <f>2/8</f>
        <v>0.25</v>
      </c>
    </row>
    <row r="119" spans="1:9" x14ac:dyDescent="0.25">
      <c r="A119" s="2" t="s">
        <v>641</v>
      </c>
      <c r="B119" s="3" t="s">
        <v>333</v>
      </c>
      <c r="C119" s="3" t="s">
        <v>334</v>
      </c>
      <c r="D119" s="3" t="s">
        <v>331</v>
      </c>
      <c r="E119" s="3" t="s">
        <v>332</v>
      </c>
      <c r="F119" s="4" t="s">
        <v>479</v>
      </c>
      <c r="G119" s="4">
        <f>11/12</f>
        <v>0.91666666666666663</v>
      </c>
      <c r="H119" s="4" t="s">
        <v>496</v>
      </c>
      <c r="I119" s="4">
        <f>0/11</f>
        <v>0</v>
      </c>
    </row>
    <row r="120" spans="1:9" x14ac:dyDescent="0.25">
      <c r="A120" s="2" t="s">
        <v>642</v>
      </c>
      <c r="B120" s="3" t="s">
        <v>335</v>
      </c>
      <c r="C120" s="3" t="s">
        <v>336</v>
      </c>
      <c r="D120" s="3" t="s">
        <v>337</v>
      </c>
      <c r="E120" s="3" t="s">
        <v>338</v>
      </c>
      <c r="F120" s="4" t="s">
        <v>468</v>
      </c>
      <c r="G120" s="4">
        <f>9/10</f>
        <v>0.9</v>
      </c>
      <c r="H120" s="4" t="s">
        <v>500</v>
      </c>
      <c r="I120" s="4">
        <f>0/9</f>
        <v>0</v>
      </c>
    </row>
    <row r="121" spans="1:9" x14ac:dyDescent="0.25">
      <c r="A121" s="2" t="s">
        <v>643</v>
      </c>
      <c r="B121" s="3" t="s">
        <v>339</v>
      </c>
      <c r="C121" s="3" t="s">
        <v>340</v>
      </c>
      <c r="D121" s="3" t="s">
        <v>341</v>
      </c>
      <c r="E121" s="3" t="s">
        <v>51</v>
      </c>
      <c r="F121" s="4" t="s">
        <v>470</v>
      </c>
      <c r="G121" s="4">
        <f>12/12</f>
        <v>1</v>
      </c>
      <c r="H121" s="4" t="s">
        <v>500</v>
      </c>
      <c r="I121" s="4">
        <f>0/9</f>
        <v>0</v>
      </c>
    </row>
    <row r="122" spans="1:9" x14ac:dyDescent="0.25">
      <c r="A122" s="2" t="s">
        <v>644</v>
      </c>
      <c r="B122" s="3" t="s">
        <v>342</v>
      </c>
      <c r="C122" s="3" t="s">
        <v>343</v>
      </c>
      <c r="D122" s="3" t="s">
        <v>344</v>
      </c>
      <c r="E122" s="3" t="s">
        <v>312</v>
      </c>
      <c r="F122" s="4" t="s">
        <v>609</v>
      </c>
      <c r="G122" s="4">
        <f>7/9</f>
        <v>0.77777777777777779</v>
      </c>
      <c r="H122" s="4" t="s">
        <v>614</v>
      </c>
      <c r="I122" s="4">
        <f>0/6</f>
        <v>0</v>
      </c>
    </row>
    <row r="123" spans="1:9" x14ac:dyDescent="0.25">
      <c r="A123" s="2" t="s">
        <v>645</v>
      </c>
      <c r="B123" s="3" t="s">
        <v>345</v>
      </c>
      <c r="C123" s="3" t="s">
        <v>346</v>
      </c>
      <c r="D123" s="3" t="s">
        <v>347</v>
      </c>
      <c r="E123" s="3" t="s">
        <v>348</v>
      </c>
      <c r="F123" s="4" t="s">
        <v>585</v>
      </c>
      <c r="G123" s="4">
        <f>8/10</f>
        <v>0.8</v>
      </c>
      <c r="H123" s="4" t="s">
        <v>646</v>
      </c>
      <c r="I123" s="4">
        <f>5/6</f>
        <v>0.83333333333333337</v>
      </c>
    </row>
    <row r="124" spans="1:9" x14ac:dyDescent="0.25">
      <c r="A124" s="2" t="s">
        <v>647</v>
      </c>
      <c r="B124" s="3" t="s">
        <v>349</v>
      </c>
      <c r="C124" s="3" t="s">
        <v>350</v>
      </c>
      <c r="D124" s="3" t="s">
        <v>351</v>
      </c>
      <c r="E124" s="3" t="s">
        <v>348</v>
      </c>
      <c r="F124" s="4" t="s">
        <v>596</v>
      </c>
      <c r="G124" s="4">
        <f>9/12</f>
        <v>0.75</v>
      </c>
      <c r="H124" s="4" t="s">
        <v>523</v>
      </c>
      <c r="I124" s="4">
        <f>5/10</f>
        <v>0.5</v>
      </c>
    </row>
    <row r="125" spans="1:9" x14ac:dyDescent="0.25">
      <c r="A125" s="2" t="s">
        <v>648</v>
      </c>
      <c r="B125" s="3" t="s">
        <v>352</v>
      </c>
      <c r="C125" s="3" t="s">
        <v>353</v>
      </c>
      <c r="D125" s="3" t="s">
        <v>351</v>
      </c>
      <c r="E125" s="3" t="s">
        <v>354</v>
      </c>
      <c r="F125" s="4" t="s">
        <v>467</v>
      </c>
      <c r="G125" s="4">
        <f>10/11</f>
        <v>0.90909090909090906</v>
      </c>
      <c r="H125" s="4" t="s">
        <v>565</v>
      </c>
      <c r="I125" s="4">
        <f>0/8</f>
        <v>0</v>
      </c>
    </row>
    <row r="126" spans="1:9" x14ac:dyDescent="0.25">
      <c r="A126" s="2" t="s">
        <v>649</v>
      </c>
      <c r="B126" s="3" t="s">
        <v>355</v>
      </c>
      <c r="C126" s="3" t="s">
        <v>356</v>
      </c>
      <c r="D126" s="3" t="s">
        <v>357</v>
      </c>
      <c r="E126" s="3" t="s">
        <v>354</v>
      </c>
      <c r="F126" s="4" t="s">
        <v>540</v>
      </c>
      <c r="G126" s="4">
        <f>8/8</f>
        <v>1</v>
      </c>
      <c r="H126" s="4" t="s">
        <v>507</v>
      </c>
      <c r="I126" s="4">
        <f>0/10</f>
        <v>0</v>
      </c>
    </row>
    <row r="127" spans="1:9" x14ac:dyDescent="0.25">
      <c r="A127" s="2" t="s">
        <v>650</v>
      </c>
      <c r="B127" s="3" t="s">
        <v>358</v>
      </c>
      <c r="C127" s="3" t="s">
        <v>359</v>
      </c>
      <c r="D127" s="3" t="s">
        <v>360</v>
      </c>
      <c r="E127" s="3" t="s">
        <v>361</v>
      </c>
      <c r="F127" s="4" t="s">
        <v>467</v>
      </c>
      <c r="G127" s="4">
        <f>10/11</f>
        <v>0.90909090909090906</v>
      </c>
      <c r="H127" s="4" t="s">
        <v>476</v>
      </c>
      <c r="I127" s="4">
        <f>9/9</f>
        <v>1</v>
      </c>
    </row>
    <row r="128" spans="1:9" x14ac:dyDescent="0.25">
      <c r="A128" s="2" t="s">
        <v>651</v>
      </c>
      <c r="B128" s="3" t="s">
        <v>362</v>
      </c>
      <c r="C128" s="3" t="s">
        <v>363</v>
      </c>
      <c r="D128" s="3" t="s">
        <v>171</v>
      </c>
      <c r="E128" s="3" t="s">
        <v>364</v>
      </c>
      <c r="F128" s="4" t="s">
        <v>613</v>
      </c>
      <c r="G128" s="4">
        <f>7/8</f>
        <v>0.875</v>
      </c>
      <c r="H128" s="4" t="s">
        <v>610</v>
      </c>
      <c r="I128" s="4">
        <f>0/11</f>
        <v>0</v>
      </c>
    </row>
    <row r="129" spans="1:9" x14ac:dyDescent="0.25">
      <c r="A129" s="2" t="s">
        <v>652</v>
      </c>
      <c r="B129" s="3" t="s">
        <v>365</v>
      </c>
      <c r="C129" s="3" t="s">
        <v>366</v>
      </c>
      <c r="D129" s="3" t="s">
        <v>367</v>
      </c>
      <c r="E129" s="3" t="s">
        <v>364</v>
      </c>
      <c r="F129" s="4" t="s">
        <v>495</v>
      </c>
      <c r="G129" s="4">
        <f>7/8</f>
        <v>0.875</v>
      </c>
      <c r="H129" s="4" t="s">
        <v>482</v>
      </c>
      <c r="I129" s="4">
        <f>1/11</f>
        <v>9.0909090909090912E-2</v>
      </c>
    </row>
    <row r="130" spans="1:9" x14ac:dyDescent="0.25">
      <c r="A130" s="2" t="s">
        <v>653</v>
      </c>
      <c r="B130" s="3" t="s">
        <v>369</v>
      </c>
      <c r="C130" s="3" t="s">
        <v>370</v>
      </c>
      <c r="D130" s="3" t="s">
        <v>654</v>
      </c>
      <c r="E130" s="3" t="s">
        <v>371</v>
      </c>
      <c r="F130" s="4" t="s">
        <v>492</v>
      </c>
      <c r="G130" s="4">
        <f>7/10</f>
        <v>0.7</v>
      </c>
      <c r="H130" s="4" t="s">
        <v>496</v>
      </c>
      <c r="I130" s="4">
        <f>0/11</f>
        <v>0</v>
      </c>
    </row>
    <row r="131" spans="1:9" x14ac:dyDescent="0.25">
      <c r="A131" s="2" t="s">
        <v>368</v>
      </c>
      <c r="B131" s="3" t="s">
        <v>369</v>
      </c>
      <c r="C131" s="3" t="s">
        <v>370</v>
      </c>
      <c r="D131" s="3" t="s">
        <v>654</v>
      </c>
      <c r="E131" s="3" t="s">
        <v>371</v>
      </c>
      <c r="F131" s="4" t="s">
        <v>479</v>
      </c>
      <c r="G131" s="4">
        <f>11/12</f>
        <v>0.91666666666666663</v>
      </c>
      <c r="H131" s="4" t="s">
        <v>655</v>
      </c>
      <c r="I131" s="4">
        <f>2/12</f>
        <v>0.16666666666666666</v>
      </c>
    </row>
    <row r="132" spans="1:9" x14ac:dyDescent="0.25">
      <c r="A132" s="2" t="s">
        <v>656</v>
      </c>
      <c r="B132" s="3" t="s">
        <v>372</v>
      </c>
      <c r="C132" s="3" t="s">
        <v>373</v>
      </c>
      <c r="D132" s="3" t="s">
        <v>374</v>
      </c>
      <c r="E132" s="3" t="s">
        <v>371</v>
      </c>
      <c r="F132" s="4" t="s">
        <v>470</v>
      </c>
      <c r="G132" s="4">
        <f>12/12</f>
        <v>1</v>
      </c>
      <c r="H132" s="4" t="s">
        <v>500</v>
      </c>
      <c r="I132" s="4">
        <f>0/9</f>
        <v>0</v>
      </c>
    </row>
    <row r="133" spans="1:9" x14ac:dyDescent="0.25">
      <c r="A133" s="2" t="s">
        <v>657</v>
      </c>
      <c r="B133" s="3" t="s">
        <v>375</v>
      </c>
      <c r="C133" s="3" t="s">
        <v>376</v>
      </c>
      <c r="D133" s="3" t="s">
        <v>377</v>
      </c>
      <c r="E133" s="3" t="s">
        <v>378</v>
      </c>
      <c r="F133" s="4" t="s">
        <v>467</v>
      </c>
      <c r="G133" s="4">
        <f>10/11</f>
        <v>0.90909090909090906</v>
      </c>
      <c r="H133" s="4" t="s">
        <v>496</v>
      </c>
      <c r="I133" s="4">
        <f>0/11</f>
        <v>0</v>
      </c>
    </row>
    <row r="134" spans="1:9" x14ac:dyDescent="0.25">
      <c r="A134" s="2" t="s">
        <v>658</v>
      </c>
      <c r="B134" s="3" t="s">
        <v>379</v>
      </c>
      <c r="C134" s="3" t="s">
        <v>380</v>
      </c>
      <c r="D134" s="3" t="s">
        <v>381</v>
      </c>
      <c r="E134" s="3" t="s">
        <v>381</v>
      </c>
      <c r="F134" s="4" t="s">
        <v>484</v>
      </c>
      <c r="G134" s="4">
        <f>10/10</f>
        <v>1</v>
      </c>
      <c r="H134" s="4" t="s">
        <v>507</v>
      </c>
      <c r="I134" s="4">
        <f>0/10</f>
        <v>0</v>
      </c>
    </row>
    <row r="135" spans="1:9" x14ac:dyDescent="0.25">
      <c r="A135" s="2" t="s">
        <v>659</v>
      </c>
      <c r="B135" s="3" t="s">
        <v>382</v>
      </c>
      <c r="C135" s="3" t="s">
        <v>383</v>
      </c>
      <c r="D135" s="3" t="s">
        <v>381</v>
      </c>
      <c r="E135" s="3" t="s">
        <v>381</v>
      </c>
      <c r="F135" s="4" t="s">
        <v>467</v>
      </c>
      <c r="G135" s="4">
        <f>10/11</f>
        <v>0.90909090909090906</v>
      </c>
      <c r="H135" s="4" t="s">
        <v>555</v>
      </c>
      <c r="I135" s="4">
        <f>2/11</f>
        <v>0.18181818181818182</v>
      </c>
    </row>
    <row r="136" spans="1:9" x14ac:dyDescent="0.25">
      <c r="A136" s="2" t="s">
        <v>660</v>
      </c>
      <c r="B136" s="3" t="s">
        <v>384</v>
      </c>
      <c r="C136" s="3" t="s">
        <v>385</v>
      </c>
      <c r="D136" s="3" t="s">
        <v>386</v>
      </c>
      <c r="E136" s="3" t="s">
        <v>31</v>
      </c>
      <c r="F136" s="4" t="s">
        <v>484</v>
      </c>
      <c r="G136" s="4">
        <f>10/10</f>
        <v>1</v>
      </c>
      <c r="H136" s="4" t="s">
        <v>565</v>
      </c>
      <c r="I136" s="4">
        <f>0/8</f>
        <v>0</v>
      </c>
    </row>
    <row r="137" spans="1:9" x14ac:dyDescent="0.25">
      <c r="A137" s="2" t="s">
        <v>661</v>
      </c>
      <c r="B137" s="3" t="s">
        <v>387</v>
      </c>
      <c r="C137" s="3" t="s">
        <v>388</v>
      </c>
      <c r="D137" s="3" t="s">
        <v>389</v>
      </c>
      <c r="E137" s="3" t="s">
        <v>390</v>
      </c>
      <c r="F137" s="4" t="s">
        <v>473</v>
      </c>
      <c r="G137" s="4">
        <f>9/11</f>
        <v>0.81818181818181823</v>
      </c>
      <c r="H137" s="4" t="s">
        <v>563</v>
      </c>
      <c r="I137" s="4">
        <f>7/7</f>
        <v>1</v>
      </c>
    </row>
    <row r="138" spans="1:9" x14ac:dyDescent="0.25">
      <c r="A138" s="2" t="s">
        <v>662</v>
      </c>
      <c r="B138" s="3" t="s">
        <v>391</v>
      </c>
      <c r="C138" s="3" t="s">
        <v>392</v>
      </c>
      <c r="D138" s="3" t="s">
        <v>393</v>
      </c>
      <c r="E138" s="3" t="s">
        <v>390</v>
      </c>
      <c r="F138" s="4" t="s">
        <v>484</v>
      </c>
      <c r="G138" s="4">
        <f>10/10</f>
        <v>1</v>
      </c>
      <c r="H138" s="4" t="s">
        <v>511</v>
      </c>
      <c r="I138" s="4">
        <f>0/12</f>
        <v>0</v>
      </c>
    </row>
    <row r="139" spans="1:9" x14ac:dyDescent="0.25">
      <c r="A139" s="2" t="s">
        <v>663</v>
      </c>
      <c r="B139" s="3" t="s">
        <v>394</v>
      </c>
      <c r="C139" s="3" t="s">
        <v>395</v>
      </c>
      <c r="D139" s="3" t="s">
        <v>396</v>
      </c>
      <c r="E139" s="3" t="s">
        <v>397</v>
      </c>
      <c r="F139" s="4" t="s">
        <v>470</v>
      </c>
      <c r="G139" s="4">
        <f>12/12</f>
        <v>1</v>
      </c>
      <c r="H139" s="4" t="s">
        <v>511</v>
      </c>
      <c r="I139" s="4">
        <f>0/12</f>
        <v>0</v>
      </c>
    </row>
    <row r="140" spans="1:9" x14ac:dyDescent="0.25">
      <c r="A140" s="2" t="s">
        <v>664</v>
      </c>
      <c r="B140" s="3" t="s">
        <v>398</v>
      </c>
      <c r="C140" s="3" t="s">
        <v>399</v>
      </c>
      <c r="D140" s="3" t="s">
        <v>400</v>
      </c>
      <c r="E140" s="3" t="s">
        <v>397</v>
      </c>
      <c r="F140" s="4" t="s">
        <v>467</v>
      </c>
      <c r="G140" s="4">
        <f>10/11</f>
        <v>0.90909090909090906</v>
      </c>
      <c r="H140" s="4" t="s">
        <v>538</v>
      </c>
      <c r="I140" s="4">
        <f>0/7</f>
        <v>0</v>
      </c>
    </row>
    <row r="141" spans="1:9" x14ac:dyDescent="0.25">
      <c r="A141" s="2" t="s">
        <v>665</v>
      </c>
      <c r="B141" s="3" t="s">
        <v>401</v>
      </c>
      <c r="C141" s="3" t="s">
        <v>402</v>
      </c>
      <c r="D141" s="3" t="s">
        <v>403</v>
      </c>
      <c r="E141" s="3" t="s">
        <v>404</v>
      </c>
      <c r="F141" s="4" t="s">
        <v>484</v>
      </c>
      <c r="G141" s="4">
        <f>10/10</f>
        <v>1</v>
      </c>
      <c r="H141" s="4" t="s">
        <v>555</v>
      </c>
      <c r="I141" s="4">
        <f>2/11</f>
        <v>0.18181818181818182</v>
      </c>
    </row>
    <row r="142" spans="1:9" x14ac:dyDescent="0.25">
      <c r="A142" s="2" t="s">
        <v>666</v>
      </c>
      <c r="B142" s="3" t="s">
        <v>405</v>
      </c>
      <c r="C142" s="3" t="s">
        <v>406</v>
      </c>
      <c r="D142" s="3" t="s">
        <v>407</v>
      </c>
      <c r="E142" s="3" t="s">
        <v>404</v>
      </c>
      <c r="F142" s="4" t="s">
        <v>484</v>
      </c>
      <c r="G142" s="4">
        <f>10/10</f>
        <v>1</v>
      </c>
      <c r="H142" s="4" t="s">
        <v>500</v>
      </c>
      <c r="I142" s="4">
        <f>0/9</f>
        <v>0</v>
      </c>
    </row>
    <row r="143" spans="1:9" x14ac:dyDescent="0.25">
      <c r="A143" s="2" t="s">
        <v>667</v>
      </c>
      <c r="B143" s="3" t="s">
        <v>408</v>
      </c>
      <c r="C143" s="3" t="s">
        <v>409</v>
      </c>
      <c r="D143" s="3" t="s">
        <v>407</v>
      </c>
      <c r="E143" s="3" t="s">
        <v>404</v>
      </c>
      <c r="F143" s="4" t="s">
        <v>498</v>
      </c>
      <c r="G143" s="4">
        <f>11/11</f>
        <v>1</v>
      </c>
      <c r="H143" s="4" t="s">
        <v>496</v>
      </c>
      <c r="I143" s="4">
        <f>0/11</f>
        <v>0</v>
      </c>
    </row>
    <row r="144" spans="1:9" x14ac:dyDescent="0.25">
      <c r="A144" s="2" t="s">
        <v>668</v>
      </c>
      <c r="B144" s="3" t="s">
        <v>410</v>
      </c>
      <c r="C144" s="3" t="s">
        <v>411</v>
      </c>
      <c r="D144" s="3" t="s">
        <v>412</v>
      </c>
      <c r="E144" s="3" t="s">
        <v>413</v>
      </c>
      <c r="F144" s="4" t="s">
        <v>498</v>
      </c>
      <c r="G144" s="4">
        <f>11/11</f>
        <v>1</v>
      </c>
      <c r="H144" s="4" t="s">
        <v>511</v>
      </c>
      <c r="I144" s="4">
        <f>0/12</f>
        <v>0</v>
      </c>
    </row>
    <row r="145" spans="1:9" x14ac:dyDescent="0.25">
      <c r="A145" s="2" t="s">
        <v>669</v>
      </c>
      <c r="B145" s="3" t="s">
        <v>414</v>
      </c>
      <c r="C145" s="3" t="s">
        <v>415</v>
      </c>
      <c r="D145" s="3" t="s">
        <v>416</v>
      </c>
      <c r="E145" s="3" t="s">
        <v>417</v>
      </c>
      <c r="F145" s="4" t="s">
        <v>484</v>
      </c>
      <c r="G145" s="4">
        <f>10/10</f>
        <v>1</v>
      </c>
      <c r="H145" s="4" t="s">
        <v>511</v>
      </c>
      <c r="I145" s="4">
        <f>0/12</f>
        <v>0</v>
      </c>
    </row>
    <row r="146" spans="1:9" x14ac:dyDescent="0.25">
      <c r="A146" s="2" t="s">
        <v>670</v>
      </c>
      <c r="B146" s="3" t="s">
        <v>418</v>
      </c>
      <c r="C146" s="3" t="s">
        <v>419</v>
      </c>
      <c r="D146" s="3" t="s">
        <v>420</v>
      </c>
      <c r="E146" s="3" t="s">
        <v>421</v>
      </c>
      <c r="F146" s="4" t="s">
        <v>476</v>
      </c>
      <c r="G146" s="4">
        <f>9/9</f>
        <v>1</v>
      </c>
      <c r="H146" s="4" t="s">
        <v>496</v>
      </c>
      <c r="I146" s="4">
        <f>0/11</f>
        <v>0</v>
      </c>
    </row>
    <row r="147" spans="1:9" x14ac:dyDescent="0.25">
      <c r="A147" s="2" t="s">
        <v>671</v>
      </c>
      <c r="B147" s="3" t="s">
        <v>422</v>
      </c>
      <c r="C147" s="3" t="s">
        <v>423</v>
      </c>
      <c r="D147" s="3" t="s">
        <v>421</v>
      </c>
      <c r="E147" s="3" t="s">
        <v>421</v>
      </c>
      <c r="F147" s="4" t="s">
        <v>484</v>
      </c>
      <c r="G147" s="4">
        <f>10/10</f>
        <v>1</v>
      </c>
      <c r="H147" s="4" t="s">
        <v>482</v>
      </c>
      <c r="I147" s="4">
        <f>1/11</f>
        <v>9.0909090909090912E-2</v>
      </c>
    </row>
    <row r="148" spans="1:9" x14ac:dyDescent="0.25">
      <c r="A148" s="2" t="s">
        <v>672</v>
      </c>
      <c r="B148" s="3" t="s">
        <v>424</v>
      </c>
      <c r="C148" s="3" t="s">
        <v>425</v>
      </c>
      <c r="D148" s="3" t="s">
        <v>426</v>
      </c>
      <c r="E148" s="3" t="s">
        <v>427</v>
      </c>
      <c r="F148" s="4" t="s">
        <v>476</v>
      </c>
      <c r="G148" s="4">
        <f>9/9</f>
        <v>1</v>
      </c>
      <c r="H148" s="4" t="s">
        <v>467</v>
      </c>
      <c r="I148" s="4">
        <f>10/11</f>
        <v>0.90909090909090906</v>
      </c>
    </row>
    <row r="149" spans="1:9" x14ac:dyDescent="0.25">
      <c r="A149" s="2" t="s">
        <v>673</v>
      </c>
      <c r="B149" s="3" t="s">
        <v>428</v>
      </c>
      <c r="C149" s="3" t="s">
        <v>429</v>
      </c>
      <c r="D149" s="3" t="s">
        <v>430</v>
      </c>
      <c r="E149" s="3" t="s">
        <v>427</v>
      </c>
      <c r="F149" s="4" t="s">
        <v>479</v>
      </c>
      <c r="G149" s="4">
        <f>11/12</f>
        <v>0.91666666666666663</v>
      </c>
      <c r="H149" s="4" t="s">
        <v>500</v>
      </c>
      <c r="I149" s="4">
        <f>0/9</f>
        <v>0</v>
      </c>
    </row>
    <row r="150" spans="1:9" x14ac:dyDescent="0.25">
      <c r="A150" s="2" t="s">
        <v>674</v>
      </c>
      <c r="B150" s="3" t="s">
        <v>431</v>
      </c>
      <c r="C150" s="3" t="s">
        <v>432</v>
      </c>
      <c r="D150" s="3" t="s">
        <v>433</v>
      </c>
      <c r="E150" s="3" t="s">
        <v>237</v>
      </c>
      <c r="F150" s="4" t="s">
        <v>467</v>
      </c>
      <c r="G150" s="4">
        <f>10/11</f>
        <v>0.90909090909090906</v>
      </c>
      <c r="H150" s="4" t="s">
        <v>477</v>
      </c>
      <c r="I150" s="4">
        <f>8/9</f>
        <v>0.88888888888888884</v>
      </c>
    </row>
    <row r="151" spans="1:9" x14ac:dyDescent="0.25">
      <c r="A151" s="2" t="s">
        <v>675</v>
      </c>
      <c r="B151" s="3" t="s">
        <v>434</v>
      </c>
      <c r="C151" s="3" t="s">
        <v>435</v>
      </c>
      <c r="D151" s="3" t="s">
        <v>436</v>
      </c>
      <c r="E151" s="3" t="s">
        <v>260</v>
      </c>
      <c r="F151" s="4" t="s">
        <v>484</v>
      </c>
      <c r="G151" s="4">
        <f>10/10</f>
        <v>1</v>
      </c>
      <c r="H151" s="4" t="s">
        <v>676</v>
      </c>
      <c r="I151" s="4">
        <f>1/8</f>
        <v>0.125</v>
      </c>
    </row>
    <row r="152" spans="1:9" x14ac:dyDescent="0.25">
      <c r="A152" s="2" t="s">
        <v>677</v>
      </c>
      <c r="B152" s="3" t="s">
        <v>437</v>
      </c>
      <c r="C152" s="3" t="s">
        <v>438</v>
      </c>
      <c r="D152" s="3" t="s">
        <v>439</v>
      </c>
      <c r="E152" s="3" t="s">
        <v>440</v>
      </c>
      <c r="F152" s="4" t="s">
        <v>498</v>
      </c>
      <c r="G152" s="4">
        <f>11/11</f>
        <v>1</v>
      </c>
      <c r="H152" s="4" t="s">
        <v>496</v>
      </c>
      <c r="I152" s="4">
        <f>0/11</f>
        <v>0</v>
      </c>
    </row>
    <row r="153" spans="1:9" x14ac:dyDescent="0.25">
      <c r="A153" s="2" t="s">
        <v>678</v>
      </c>
      <c r="B153" s="3" t="s">
        <v>441</v>
      </c>
      <c r="C153" s="3" t="s">
        <v>442</v>
      </c>
      <c r="D153" s="3" t="s">
        <v>443</v>
      </c>
      <c r="E153" s="3" t="s">
        <v>440</v>
      </c>
      <c r="F153" s="4" t="s">
        <v>540</v>
      </c>
      <c r="G153" s="4">
        <f>8/8</f>
        <v>1</v>
      </c>
      <c r="H153" s="4" t="s">
        <v>511</v>
      </c>
      <c r="I153" s="4">
        <f>0/12</f>
        <v>0</v>
      </c>
    </row>
    <row r="154" spans="1:9" x14ac:dyDescent="0.25">
      <c r="A154" s="2" t="s">
        <v>679</v>
      </c>
      <c r="B154" s="3" t="s">
        <v>444</v>
      </c>
      <c r="C154" s="3" t="s">
        <v>445</v>
      </c>
      <c r="D154" s="3" t="s">
        <v>446</v>
      </c>
      <c r="E154" s="3" t="s">
        <v>447</v>
      </c>
      <c r="F154" s="4" t="s">
        <v>476</v>
      </c>
      <c r="G154" s="4">
        <f>9/9</f>
        <v>1</v>
      </c>
      <c r="H154" s="4" t="s">
        <v>500</v>
      </c>
      <c r="I154" s="4">
        <f>0/9</f>
        <v>0</v>
      </c>
    </row>
    <row r="155" spans="1:9" x14ac:dyDescent="0.25">
      <c r="A155" s="2" t="s">
        <v>680</v>
      </c>
      <c r="B155" s="3" t="s">
        <v>448</v>
      </c>
      <c r="C155" s="3" t="s">
        <v>449</v>
      </c>
      <c r="D155" s="3" t="s">
        <v>450</v>
      </c>
      <c r="E155" s="3" t="s">
        <v>451</v>
      </c>
      <c r="F155" s="4" t="s">
        <v>498</v>
      </c>
      <c r="G155" s="4">
        <f>11/11</f>
        <v>1</v>
      </c>
      <c r="H155" s="4" t="s">
        <v>496</v>
      </c>
      <c r="I155" s="4">
        <f>0/11</f>
        <v>0</v>
      </c>
    </row>
    <row r="156" spans="1:9" x14ac:dyDescent="0.25">
      <c r="A156" s="2" t="s">
        <v>681</v>
      </c>
      <c r="B156" s="3" t="s">
        <v>452</v>
      </c>
      <c r="C156" s="3" t="s">
        <v>453</v>
      </c>
      <c r="D156" s="3" t="s">
        <v>454</v>
      </c>
      <c r="E156" s="3" t="s">
        <v>451</v>
      </c>
      <c r="F156" s="4" t="s">
        <v>484</v>
      </c>
      <c r="G156" s="4">
        <f>10/10</f>
        <v>1</v>
      </c>
      <c r="H156" s="4" t="s">
        <v>500</v>
      </c>
      <c r="I156" s="4">
        <f>0/9</f>
        <v>0</v>
      </c>
    </row>
    <row r="157" spans="1:9" x14ac:dyDescent="0.25">
      <c r="A157" s="2" t="s">
        <v>682</v>
      </c>
      <c r="B157" s="3" t="s">
        <v>455</v>
      </c>
      <c r="C157" s="3" t="s">
        <v>456</v>
      </c>
      <c r="D157" s="3" t="s">
        <v>457</v>
      </c>
      <c r="E157" s="3" t="s">
        <v>458</v>
      </c>
      <c r="F157" s="4" t="s">
        <v>498</v>
      </c>
      <c r="G157" s="4">
        <f>11/11</f>
        <v>1</v>
      </c>
      <c r="H157" s="4" t="s">
        <v>500</v>
      </c>
      <c r="I157" s="4">
        <f>0/9</f>
        <v>0</v>
      </c>
    </row>
    <row r="158" spans="1:9" x14ac:dyDescent="0.25">
      <c r="A158" s="2" t="s">
        <v>683</v>
      </c>
      <c r="B158" s="3" t="s">
        <v>459</v>
      </c>
      <c r="C158" s="3" t="s">
        <v>460</v>
      </c>
      <c r="D158" s="3" t="s">
        <v>461</v>
      </c>
      <c r="E158" s="3" t="s">
        <v>462</v>
      </c>
      <c r="F158" s="4" t="s">
        <v>476</v>
      </c>
      <c r="G158" s="4">
        <f>9/9</f>
        <v>1</v>
      </c>
      <c r="H158" s="4" t="s">
        <v>538</v>
      </c>
      <c r="I158" s="4">
        <f>0/7</f>
        <v>0</v>
      </c>
    </row>
    <row r="159" spans="1:9" x14ac:dyDescent="0.25">
      <c r="A159" s="2" t="s">
        <v>684</v>
      </c>
      <c r="B159" s="3" t="s">
        <v>463</v>
      </c>
      <c r="C159" s="3" t="s">
        <v>464</v>
      </c>
      <c r="D159" s="3" t="s">
        <v>465</v>
      </c>
      <c r="E159" s="3" t="s">
        <v>462</v>
      </c>
      <c r="F159" s="4" t="s">
        <v>484</v>
      </c>
      <c r="G159" s="4">
        <f>10/10</f>
        <v>1</v>
      </c>
      <c r="H159" s="4" t="s">
        <v>685</v>
      </c>
      <c r="I159" s="4">
        <f>0/5</f>
        <v>0</v>
      </c>
    </row>
    <row r="160" spans="1:9" x14ac:dyDescent="0.25">
      <c r="A160" s="10" t="s">
        <v>686</v>
      </c>
      <c r="B160" s="11" t="s">
        <v>12</v>
      </c>
      <c r="C160" s="11" t="s">
        <v>12</v>
      </c>
      <c r="D160" s="11" t="s">
        <v>12</v>
      </c>
      <c r="E160" s="11" t="s">
        <v>12</v>
      </c>
      <c r="F160" s="12" t="s">
        <v>484</v>
      </c>
      <c r="G160" s="12">
        <f>10/10</f>
        <v>1</v>
      </c>
      <c r="H160" s="12" t="s">
        <v>687</v>
      </c>
      <c r="I160" s="12">
        <f>2/8</f>
        <v>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ongWang</dc:creator>
  <cp:lastModifiedBy>WeidongWang</cp:lastModifiedBy>
  <dcterms:created xsi:type="dcterms:W3CDTF">2015-06-05T18:17:20Z</dcterms:created>
  <dcterms:modified xsi:type="dcterms:W3CDTF">2021-10-05T19:19:13Z</dcterms:modified>
</cp:coreProperties>
</file>